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801"/>
  <workbookPr/>
  <mc:AlternateContent xmlns:mc="http://schemas.openxmlformats.org/markup-compatibility/2006">
    <mc:Choice Requires="x15">
      <x15ac:absPath xmlns:x15ac="http://schemas.microsoft.com/office/spreadsheetml/2010/11/ac" url="Z:\paulovich\Apollo_2016_17Q014\Apollo_IO1_Manuscript\RevisedDocuments_FrontiersImmunology\"/>
    </mc:Choice>
  </mc:AlternateContent>
  <xr:revisionPtr revIDLastSave="0" documentId="8_{4B47FFFE-308E-4F28-A079-38D1EA68BDA2}" xr6:coauthVersionLast="46" xr6:coauthVersionMax="46" xr10:uidLastSave="{00000000-0000-0000-0000-000000000000}"/>
  <bookViews>
    <workbookView xWindow="-120" yWindow="-120" windowWidth="29040" windowHeight="17640" activeTab="6" xr2:uid="{00000000-000D-0000-FFFF-FFFF00000000}"/>
  </bookViews>
  <sheets>
    <sheet name="S1_recombinant prots" sheetId="7" r:id="rId1"/>
    <sheet name="S2_assays" sheetId="6" r:id="rId2"/>
    <sheet name="S3_MS params" sheetId="1" r:id="rId3"/>
    <sheet name="S4_curves" sheetId="2" r:id="rId4"/>
    <sheet name="S5_repeat" sheetId="3" r:id="rId5"/>
    <sheet name="S6_stability" sheetId="4" r:id="rId6"/>
    <sheet name="S7_mAb characterization" sheetId="8" r:id="rId7"/>
  </sheets>
  <definedNames>
    <definedName name="_xlnm._FilterDatabase" localSheetId="6" hidden="1">'S7_mAb characterization'!$A$2:$J$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5" i="2" l="1"/>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4" i="2"/>
</calcChain>
</file>

<file path=xl/sharedStrings.xml><?xml version="1.0" encoding="utf-8"?>
<sst xmlns="http://schemas.openxmlformats.org/spreadsheetml/2006/main" count="3185" uniqueCount="652">
  <si>
    <t>Protein Name</t>
  </si>
  <si>
    <t>Peptide Modified Sequence</t>
  </si>
  <si>
    <t>Fragment Ion</t>
  </si>
  <si>
    <t>Collision Energy</t>
  </si>
  <si>
    <t>Precursor Charge</t>
  </si>
  <si>
    <t>Product Charge</t>
  </si>
  <si>
    <t>light Precursor Mz</t>
  </si>
  <si>
    <t>light Product Mz</t>
  </si>
  <si>
    <t>heavy Precursor Mz</t>
  </si>
  <si>
    <t>heavy Product Mz</t>
  </si>
  <si>
    <t>NLS[+80]DIDQSFNK</t>
  </si>
  <si>
    <t>NLSDIDQSFNK</t>
  </si>
  <si>
    <t>SLEIS[+80]QSYTTTQR</t>
  </si>
  <si>
    <t>SLEISQSYTTTQR</t>
  </si>
  <si>
    <t>ASQGLLSSIENSESDSSEAK</t>
  </si>
  <si>
    <t>ATM</t>
  </si>
  <si>
    <t>RIF1</t>
  </si>
  <si>
    <t>Gene Symbol</t>
  </si>
  <si>
    <t>Accession ID</t>
  </si>
  <si>
    <t>R Squared</t>
  </si>
  <si>
    <t>Dynamic Range</t>
  </si>
  <si>
    <t>log(10) Dynamic Range</t>
  </si>
  <si>
    <t>Variation</t>
  </si>
  <si>
    <t>Low</t>
  </si>
  <si>
    <t>Med</t>
  </si>
  <si>
    <t>High</t>
  </si>
  <si>
    <t>% Difference</t>
  </si>
  <si>
    <t>LLOQ (fmol/mg)</t>
  </si>
  <si>
    <t>sp|O43927</t>
  </si>
  <si>
    <t>sp|O75144</t>
  </si>
  <si>
    <t>sp|P02778</t>
  </si>
  <si>
    <t>sp|P04083</t>
  </si>
  <si>
    <t>sp|P04233</t>
  </si>
  <si>
    <t>sp|P04406</t>
  </si>
  <si>
    <t>sp|P05362</t>
  </si>
  <si>
    <t>sp|P08571</t>
  </si>
  <si>
    <t>sp|P08575</t>
  </si>
  <si>
    <t>sp|P09382</t>
  </si>
  <si>
    <t>sp|P13501</t>
  </si>
  <si>
    <t>sp|P16284</t>
  </si>
  <si>
    <t>sp|P19320</t>
  </si>
  <si>
    <t>sp|P20138</t>
  </si>
  <si>
    <t>sp|P21589-2</t>
  </si>
  <si>
    <t>sp|P25445</t>
  </si>
  <si>
    <t>sp|P25786</t>
  </si>
  <si>
    <t>sp|P25942</t>
  </si>
  <si>
    <t>sp|P31997</t>
  </si>
  <si>
    <t>sp|P32970</t>
  </si>
  <si>
    <t>sp|P35354</t>
  </si>
  <si>
    <t>sp|P38570</t>
  </si>
  <si>
    <t>sp|P40763</t>
  </si>
  <si>
    <t>sp|P41273</t>
  </si>
  <si>
    <t>sp|P42224</t>
  </si>
  <si>
    <t>sp|P42226-2</t>
  </si>
  <si>
    <t>sp|P49961</t>
  </si>
  <si>
    <t>sp|P78423</t>
  </si>
  <si>
    <t>sp|P78536</t>
  </si>
  <si>
    <t>sp|P78540</t>
  </si>
  <si>
    <t>sp|Q00653</t>
  </si>
  <si>
    <t>sp|Q02223</t>
  </si>
  <si>
    <t>sp|Q03519</t>
  </si>
  <si>
    <t>sp|Q07011</t>
  </si>
  <si>
    <t>sp|Q08722</t>
  </si>
  <si>
    <t>sp|Q13315</t>
  </si>
  <si>
    <t>sp|Q14116</t>
  </si>
  <si>
    <t>sp|Q5UIP0</t>
  </si>
  <si>
    <t>sp|Q7Z7D3</t>
  </si>
  <si>
    <t>sp|Q86VB7</t>
  </si>
  <si>
    <t>sp|Q8TDQ0</t>
  </si>
  <si>
    <t>sp|Q92956</t>
  </si>
  <si>
    <t>sp|Q9BQ51</t>
  </si>
  <si>
    <t>sp|Q9H7M9</t>
  </si>
  <si>
    <t>sp|Q9NZQ7</t>
  </si>
  <si>
    <t>CXL13</t>
  </si>
  <si>
    <t>ICOSL</t>
  </si>
  <si>
    <t>CXL10</t>
  </si>
  <si>
    <t>ANXA1</t>
  </si>
  <si>
    <t>HG2A</t>
  </si>
  <si>
    <t>G3P</t>
  </si>
  <si>
    <t>ICAM1</t>
  </si>
  <si>
    <t>CD14</t>
  </si>
  <si>
    <t>PTPRC</t>
  </si>
  <si>
    <t>LEG1</t>
  </si>
  <si>
    <t>CCL5</t>
  </si>
  <si>
    <t>PECA1</t>
  </si>
  <si>
    <t>VCAM1</t>
  </si>
  <si>
    <t>CD33</t>
  </si>
  <si>
    <t>5NTD</t>
  </si>
  <si>
    <t>TNR6</t>
  </si>
  <si>
    <t>PSA1</t>
  </si>
  <si>
    <t>TNR5</t>
  </si>
  <si>
    <t>CEAM8</t>
  </si>
  <si>
    <t>CD70</t>
  </si>
  <si>
    <t>PGH2</t>
  </si>
  <si>
    <t>ITAE</t>
  </si>
  <si>
    <t>STAT3</t>
  </si>
  <si>
    <t>TNFL9</t>
  </si>
  <si>
    <t>STAT1</t>
  </si>
  <si>
    <t>STAT6</t>
  </si>
  <si>
    <t>ENTP1</t>
  </si>
  <si>
    <t>X3CL1</t>
  </si>
  <si>
    <t>ADA17</t>
  </si>
  <si>
    <t>ARGI2</t>
  </si>
  <si>
    <t>NFKB2</t>
  </si>
  <si>
    <t>TNR17</t>
  </si>
  <si>
    <t>TAP2</t>
  </si>
  <si>
    <t>TNR9</t>
  </si>
  <si>
    <t>CD47</t>
  </si>
  <si>
    <t>IL18</t>
  </si>
  <si>
    <t>VTCN1</t>
  </si>
  <si>
    <t>C163A</t>
  </si>
  <si>
    <t>HAVR2</t>
  </si>
  <si>
    <t>TNR14</t>
  </si>
  <si>
    <t>PD1L2</t>
  </si>
  <si>
    <t>VISTA</t>
  </si>
  <si>
    <t>PD1L1</t>
  </si>
  <si>
    <t>SIVC[+57]VDPQAEWIQR</t>
  </si>
  <si>
    <t>GLYDVVSVLR</t>
  </si>
  <si>
    <t>VEIIATMK</t>
  </si>
  <si>
    <t>GVDEATIIDILTK</t>
  </si>
  <si>
    <t>AAYLQETGKPLDETLK</t>
  </si>
  <si>
    <t>C[+57]QEEVSHIPAVHPGSFRPK</t>
  </si>
  <si>
    <t>GALQNIIPASTGAAK</t>
  </si>
  <si>
    <t>DGTFPLPIGESVTVTR</t>
  </si>
  <si>
    <t>FPAIQNLALR</t>
  </si>
  <si>
    <t>LFLAEFQSIPR</t>
  </si>
  <si>
    <t>DPPSEPSPLEAEFQR</t>
  </si>
  <si>
    <t>SFVLNLGK</t>
  </si>
  <si>
    <t>EYFYTSGK</t>
  </si>
  <si>
    <t>DQNFVILEFPVEEQDR</t>
  </si>
  <si>
    <t>TQIDSPLSGK</t>
  </si>
  <si>
    <t>ILIPGTLEPGHSK</t>
  </si>
  <si>
    <t>VIYPAVEGR</t>
  </si>
  <si>
    <t>EAYDTLIK</t>
  </si>
  <si>
    <t>EAY[+80]DTLIK</t>
  </si>
  <si>
    <t>ETLPAEQDLTTK</t>
  </si>
  <si>
    <t>YC[+57]DPNLGLR</t>
  </si>
  <si>
    <t>SC[+57]SPGFGVK</t>
  </si>
  <si>
    <t>IIGYVISNQQITPGPAYSNR</t>
  </si>
  <si>
    <t>LYWQGGPALGR</t>
  </si>
  <si>
    <t>ALPPVPDDC[+57]PTPLGVK</t>
  </si>
  <si>
    <t>VSYQLQTPEGQTDHPQPILDR</t>
  </si>
  <si>
    <t>TGVQFTTK</t>
  </si>
  <si>
    <t>EGPELSPDDPAGLLDLR</t>
  </si>
  <si>
    <t>YTYEHDPITK</t>
  </si>
  <si>
    <t>GYVPATIK</t>
  </si>
  <si>
    <t>SLSNYPFDFQGAR</t>
  </si>
  <si>
    <t>ALGTSPELPTGVTGSSGTR</t>
  </si>
  <si>
    <t>VDNEELLPK</t>
  </si>
  <si>
    <t>TFDLLIGK</t>
  </si>
  <si>
    <t>IEVDLVTHSDPPR</t>
  </si>
  <si>
    <t>SLPAALSATEIEK</t>
  </si>
  <si>
    <t>SLPAALS[+80]ATEIEK</t>
  </si>
  <si>
    <t>EAVGGLQTVR</t>
  </si>
  <si>
    <t>NQIC[+57]SPC[+57]PPNSFSSAGGQR</t>
  </si>
  <si>
    <t>STVPTDFSSAK</t>
  </si>
  <si>
    <t>ISTLSC[+57]ENK</t>
  </si>
  <si>
    <t>EGVLGLVHEFK</t>
  </si>
  <si>
    <t>LVDGVTEC[+57]SGR</t>
  </si>
  <si>
    <t>GAC[+57]PVFEC[+57]GNVVLR</t>
  </si>
  <si>
    <t>EDEYPVGSEC[+57]C[+57]PK</t>
  </si>
  <si>
    <t>ATLLEEQLPLGK</t>
  </si>
  <si>
    <t>GHDVTFYK</t>
  </si>
  <si>
    <t>NIIQFVHGEEDLK</t>
  </si>
  <si>
    <t>y9</t>
  </si>
  <si>
    <t>y8</t>
  </si>
  <si>
    <t>y6</t>
  </si>
  <si>
    <t>y5</t>
  </si>
  <si>
    <t>y4</t>
  </si>
  <si>
    <t>y3</t>
  </si>
  <si>
    <t>y13</t>
  </si>
  <si>
    <t>y7</t>
  </si>
  <si>
    <t>b4</t>
  </si>
  <si>
    <t>b5</t>
  </si>
  <si>
    <t>y14</t>
  </si>
  <si>
    <t>y12</t>
  </si>
  <si>
    <t>y11</t>
  </si>
  <si>
    <t>y17</t>
  </si>
  <si>
    <t>y16</t>
  </si>
  <si>
    <t>y10</t>
  </si>
  <si>
    <t>b6</t>
  </si>
  <si>
    <t>b13</t>
  </si>
  <si>
    <t>b3</t>
  </si>
  <si>
    <t>b8</t>
  </si>
  <si>
    <t>b7</t>
  </si>
  <si>
    <t>b2</t>
  </si>
  <si>
    <t>y2</t>
  </si>
  <si>
    <t>y15</t>
  </si>
  <si>
    <t>b9</t>
  </si>
  <si>
    <t>y11 -98</t>
  </si>
  <si>
    <t>y10 -98</t>
  </si>
  <si>
    <t>y9 -98</t>
  </si>
  <si>
    <t>Plasma</t>
  </si>
  <si>
    <t>sp|O43927|CXL13_HUMAN</t>
  </si>
  <si>
    <t>sp|O75144|ICOSL_HUMAN</t>
  </si>
  <si>
    <t>sp|P02778|CXL10_HUMAN</t>
  </si>
  <si>
    <t>sp|P04083|ANXA1_HUMAN</t>
  </si>
  <si>
    <t>sp|P04233|HG2A_HUMAN</t>
  </si>
  <si>
    <t>sp|P04406|G3P_HUMAN</t>
  </si>
  <si>
    <t>sp|P05362|ICAM1_HUMAN</t>
  </si>
  <si>
    <t>sp|P08571|CD14_HUMAN</t>
  </si>
  <si>
    <t>sp|P08575|PTPRC_HUMAN</t>
  </si>
  <si>
    <t>sp|P09382|LEG1_HUMAN</t>
  </si>
  <si>
    <t>sp|P13501|CCL5_HUMAN</t>
  </si>
  <si>
    <t>sp|P16284|PECA1_HUMAN</t>
  </si>
  <si>
    <t>sp|P19320|VCAM1_HUMAN</t>
  </si>
  <si>
    <t>sp|P20138|CD33_HUMAN</t>
  </si>
  <si>
    <t>sp|P21589-2|5NTD_HUMAN</t>
  </si>
  <si>
    <t>sp|P25445|TNR6_HUMAN</t>
  </si>
  <si>
    <t>sp|P25786|PSA1_HUMAN</t>
  </si>
  <si>
    <t>sp|P25942|TNR5_HUMAN</t>
  </si>
  <si>
    <t>sp|P31997|CEAM8_HUMAN</t>
  </si>
  <si>
    <t>sp|P32970|CD70_HUMAN</t>
  </si>
  <si>
    <t>sp|P35354|PGH2_HUMAN</t>
  </si>
  <si>
    <t>sp|P38570|ITAE_HUMAN</t>
  </si>
  <si>
    <t>sp|P40763|STAT3_HUMAN</t>
  </si>
  <si>
    <t>sp|P41273|TNFL9_HUMAN</t>
  </si>
  <si>
    <t>sp|P42224|STAT1_HUMAN</t>
  </si>
  <si>
    <t>sp|P42226-2|STAT6_HUMAN</t>
  </si>
  <si>
    <t>sp|P49961|ENTP1_HUMAN</t>
  </si>
  <si>
    <t>sp|P78423|X3CL1_HUMAN</t>
  </si>
  <si>
    <t>sp|P78536|ADA17_HUMAN</t>
  </si>
  <si>
    <t>sp|P78540|ARGI2_HUMAN</t>
  </si>
  <si>
    <t>sp|Q00653|NFKB2_HUMAN</t>
  </si>
  <si>
    <t>sp|Q02223|TNR17_HUMAN</t>
  </si>
  <si>
    <t>sp|Q03519|TAP2_HUMAN</t>
  </si>
  <si>
    <t>sp|Q07011|TNR9_HUMAN</t>
  </si>
  <si>
    <t>sp|Q08722|CD47_HUMAN</t>
  </si>
  <si>
    <t>sp|Q13315|ATM_HUMAN</t>
  </si>
  <si>
    <t>sp|Q14116|IL18_HUMAN</t>
  </si>
  <si>
    <t>sp|Q5UIP0|RIF1_HUMAN</t>
  </si>
  <si>
    <t>sp|Q7Z7D3|VTCN1_HUMAN</t>
  </si>
  <si>
    <t>sp|Q86VB7|C163A_HUMAN</t>
  </si>
  <si>
    <t>sp|Q8TDQ0|HAVR2_HUMAN</t>
  </si>
  <si>
    <t>sp|Q92956|TNR14_HUMAN</t>
  </si>
  <si>
    <t>sp|Q9BQ51|PD1L2_HUMAN</t>
  </si>
  <si>
    <t>sp|Q9H7M9|VISTA_HUMAN</t>
  </si>
  <si>
    <t>sp|Q9NZQ7|PD1L1_HUMAN</t>
  </si>
  <si>
    <t>Slope</t>
  </si>
  <si>
    <t>Intercept</t>
  </si>
  <si>
    <t>Limit Of Quantification</t>
  </si>
  <si>
    <t>Precision</t>
  </si>
  <si>
    <t>Excel Biopharm</t>
  </si>
  <si>
    <t>Ab Company</t>
  </si>
  <si>
    <t>Epitomics/Abcam</t>
  </si>
  <si>
    <t>Heavy Extended Peptide Modified Sequence</t>
  </si>
  <si>
    <t>LLOQ (fmol/uL)</t>
  </si>
  <si>
    <t>Frozen Tumor</t>
  </si>
  <si>
    <t>FFPE Tumor</t>
  </si>
  <si>
    <t>ULOQ (fmol/uL)</t>
  </si>
  <si>
    <t>ULOQ (fmol/mg)</t>
  </si>
  <si>
    <t>YISKMKVIYPAVEGR[+10]IKFSTG</t>
  </si>
  <si>
    <t>FNEDTRSLEIS[+80]QSYTTTQR[+10]ESSDYS</t>
  </si>
  <si>
    <t>FNEDTRSLEISQSYTTTQR[+10]ESSDYS</t>
  </si>
  <si>
    <t>ADLSLRLVDGVTEC[+57]SGR[+10]LEVRFQ</t>
  </si>
  <si>
    <t>ALC[+57]PHKFPAIQNLALR[+10]NTGMET</t>
  </si>
  <si>
    <t>PQQDPRLYWQGGPALGR[+10]SFLHGP</t>
  </si>
  <si>
    <t>VDANRRIIGYVISNQQITPGPAYSNR[+10]ETIYPN</t>
  </si>
  <si>
    <t>VWKKNKSIVC[+57]VDPQAEWIQR[+10]MMEVLR</t>
  </si>
  <si>
    <t>LDVVERSLSNYPFDFQGAR[+10]IITGQE</t>
  </si>
  <si>
    <t>PVC[+57]WGKGAC[+57]PVFEC[+57]GNVVLR[+10]TDERDV</t>
  </si>
  <si>
    <t>ELKC[+57]LKDGTFPLPIGESVTVTR[+10]DLEGTY</t>
  </si>
  <si>
    <t>VFLNMRGLYDVVSVLR[+10]IARTPS</t>
  </si>
  <si>
    <t>SNASVKVSYQLQTPEGQTDHPQPILDR[+10]YTEPFA</t>
  </si>
  <si>
    <t>YEGPAKIEVDLVTHSDPPR[+10]AHAHSL</t>
  </si>
  <si>
    <t>REKNSRDQNFVILEFPVEEQDR[+10]VLSFRC[+57]</t>
  </si>
  <si>
    <t>HNMKKRDPPSEPSPLEAEFQR[+10]LPSYRS</t>
  </si>
  <si>
    <t>IADEGRLFLAEFQSIPR[+10]VFSKFP</t>
  </si>
  <si>
    <t>AGQVVREAVGGLQTVR[+10]SFGAEE</t>
  </si>
  <si>
    <t>ASPRLREGPELSPDDPAGLLDLR[+10]QGMFAQ</t>
  </si>
  <si>
    <t>HC[+57]HQHKYC[+57]DPNLGLR[+10]VQQKGT</t>
  </si>
  <si>
    <t>FC[+57]DNNRNQIC[+57]SPC[+57]PPNSFSSAGGQR[+10]TC[+57]DIC[+57]R</t>
  </si>
  <si>
    <t>SQEAQRALGTSPELPTGVTGSSGTR[+10]LPPTPK</t>
  </si>
  <si>
    <t>VC[+57]GYLKVDNEELLPK[+8]GLVDRE</t>
  </si>
  <si>
    <t>QRQQIKAAYLQETGKPLDETLK[+8]KALTGH</t>
  </si>
  <si>
    <t>KAIMVKGVDEATIIDILTK[+8]RNNAQR</t>
  </si>
  <si>
    <t>QKVMERTFDLLIGK[+8]RQRPIH</t>
  </si>
  <si>
    <t>DQEC[+57]KRNLS[+80]DIDQSFNK[+8]VAERVL</t>
  </si>
  <si>
    <t>DQEC[+57]KRNLSDIDQSFNK[+8]VAERVL</t>
  </si>
  <si>
    <t>PRAHIKEYFYTSGK[+8]C[+57]SNPAV</t>
  </si>
  <si>
    <t>LTHRPKILIPGTLEPGHSK[+8]NLTC[+57]SV</t>
  </si>
  <si>
    <t>DGALNKSTVPTDFSSAK[+8]IEVSQL</t>
  </si>
  <si>
    <t>SQFC[+57]PRVEIIATMK[+8]KKGEKR</t>
  </si>
  <si>
    <t>LWRDGRGALQNIIPASTGAAK[+8]AVGKVI</t>
  </si>
  <si>
    <t>PKVLTKC[+57]QEEVSHIPAVHPGSFRPK[+8]C[+57]DENGN</t>
  </si>
  <si>
    <t>SVKC[+57]EKISTLSC[+57]ENK[+8]IISFKE</t>
  </si>
  <si>
    <t>VAPDAKSFVLNLGK[+8]DSNNLC[+57]</t>
  </si>
  <si>
    <t>WEMEDKNIIQFVHGEEDLK[+8]VQHSSY</t>
  </si>
  <si>
    <t>SPHRERATLLEEQLPLGK[+8]ASFHIP</t>
  </si>
  <si>
    <t>LSYYTRALPPVPDDC[+57]PTPLGVK[+8]GKKQLP</t>
  </si>
  <si>
    <t>GLRALRETLPAEQDLTTK[+8]NVSIGI</t>
  </si>
  <si>
    <t>RYQTRRASQGLLSSIENSESDSSEAK[+8]EEGSRK</t>
  </si>
  <si>
    <t>EELEQKYTYEHDPITK[+8]NKQVLW</t>
  </si>
  <si>
    <t>RPLVIKTGVQFTTK[+8]VRLLVK</t>
  </si>
  <si>
    <t>MGKDGRGYVPATIK[+8]MTVERD</t>
  </si>
  <si>
    <t>SC[+57]VLHRSC[+57]SPGFGVK[+8]QIATGV</t>
  </si>
  <si>
    <t>QLHGKKEAY[+80]DTLIK[+8]DLKKAN</t>
  </si>
  <si>
    <t>QLHGKKEAYDTLIK[+8]DLKKAN</t>
  </si>
  <si>
    <t>ALPSC[+57]KEDEYPVGSEC[+57]C[+57]PK[+8]C[+57]SPGYR</t>
  </si>
  <si>
    <t>TNDYC[+57]KSLPAALS[+80]ATEIEK[+8]SISAR</t>
  </si>
  <si>
    <t>TNDYC[+57]KSLPAALSATEIEK[+8]SISAR</t>
  </si>
  <si>
    <t>PSFSWRTQIDSPLSGK[+8]VRSEGT</t>
  </si>
  <si>
    <t>LGPVDKGHDVTFYK[+8]TWYRSS</t>
  </si>
  <si>
    <t>VIQWLKEGVLGLVHEFK[+8]EGKDEL</t>
  </si>
  <si>
    <t>Tryptic Peptide Modified Sequence</t>
  </si>
  <si>
    <t>&gt;200</t>
  </si>
  <si>
    <t>&gt;20,000</t>
  </si>
  <si>
    <t>O43927</t>
  </si>
  <si>
    <t>O75144</t>
  </si>
  <si>
    <t>P02778</t>
  </si>
  <si>
    <t>P04083</t>
  </si>
  <si>
    <t>P04233</t>
  </si>
  <si>
    <t>P04406</t>
  </si>
  <si>
    <t>P05362</t>
  </si>
  <si>
    <t>P08571</t>
  </si>
  <si>
    <t>P08575</t>
  </si>
  <si>
    <t>P09382</t>
  </si>
  <si>
    <t>P13501</t>
  </si>
  <si>
    <t>P16284</t>
  </si>
  <si>
    <t>P19320</t>
  </si>
  <si>
    <t>P20138</t>
  </si>
  <si>
    <t>P21589-2</t>
  </si>
  <si>
    <t>P25445</t>
  </si>
  <si>
    <t>P25786</t>
  </si>
  <si>
    <t>P25942</t>
  </si>
  <si>
    <t>P31997</t>
  </si>
  <si>
    <t>P32970</t>
  </si>
  <si>
    <t>P35354</t>
  </si>
  <si>
    <t>P38570</t>
  </si>
  <si>
    <t>P40763</t>
  </si>
  <si>
    <t>P41273</t>
  </si>
  <si>
    <t>P42224</t>
  </si>
  <si>
    <t>P42226-2</t>
  </si>
  <si>
    <t>P49961</t>
  </si>
  <si>
    <t>P78423</t>
  </si>
  <si>
    <t>P78536</t>
  </si>
  <si>
    <t>P78540</t>
  </si>
  <si>
    <t>Q00653</t>
  </si>
  <si>
    <t>Q02223</t>
  </si>
  <si>
    <t>Q03519</t>
  </si>
  <si>
    <t>Q07011</t>
  </si>
  <si>
    <t>Q08722</t>
  </si>
  <si>
    <t>Q13315</t>
  </si>
  <si>
    <t>Q14116</t>
  </si>
  <si>
    <t>Q5UIP0</t>
  </si>
  <si>
    <t>Q7Z7D3</t>
  </si>
  <si>
    <t>Q86VB7</t>
  </si>
  <si>
    <t>Q8TDQ0</t>
  </si>
  <si>
    <t>Q92956</t>
  </si>
  <si>
    <t>Q9BQ51</t>
  </si>
  <si>
    <t>Q9H7M9</t>
  </si>
  <si>
    <t>Q9NZQ7</t>
  </si>
  <si>
    <t>&gt;2000</t>
  </si>
  <si>
    <t>&gt;200,000</t>
  </si>
  <si>
    <t>Antibody Portal ID (antibodies.cancer.gov)</t>
  </si>
  <si>
    <t>LIME1</t>
  </si>
  <si>
    <t>sp|Q9H400</t>
  </si>
  <si>
    <t>GDPAGRSSTC[+57]GAGTPPASSC[+57]PSLGR[+10]GWRPLP</t>
  </si>
  <si>
    <t>GDPAGRSSTC[+57]GAGT[+80]PPASSC[+57]PSLGR[+10]GWRPLP</t>
  </si>
  <si>
    <t>sp|Q9H400|LIME1_HUMAN</t>
  </si>
  <si>
    <t>SSTC[+57]GAGTPPASSC[+57]PSLGR</t>
  </si>
  <si>
    <t>SSTC[+57]GAGT[+80]PPASSC[+57]PSLGR</t>
  </si>
  <si>
    <t>CXCL13</t>
  </si>
  <si>
    <t>ICOSLG</t>
  </si>
  <si>
    <t>CXCL10</t>
  </si>
  <si>
    <t>CD74</t>
  </si>
  <si>
    <t>GAPDH</t>
  </si>
  <si>
    <t>LGALS1</t>
  </si>
  <si>
    <t>PECAM1</t>
  </si>
  <si>
    <t>NT5E</t>
  </si>
  <si>
    <t>FAS</t>
  </si>
  <si>
    <t>PSMA1</t>
  </si>
  <si>
    <t>CD40</t>
  </si>
  <si>
    <t>CEACAM8</t>
  </si>
  <si>
    <t>PTGS2</t>
  </si>
  <si>
    <t>ITGAE</t>
  </si>
  <si>
    <t>TNFSF9</t>
  </si>
  <si>
    <t>ENTPD1</t>
  </si>
  <si>
    <t>CX3CL1</t>
  </si>
  <si>
    <t>ADAM17</t>
  </si>
  <si>
    <t>ARG2</t>
  </si>
  <si>
    <t>TNFRSF17</t>
  </si>
  <si>
    <t>TNFRSF9</t>
  </si>
  <si>
    <t>CD163</t>
  </si>
  <si>
    <t>HAVCR2</t>
  </si>
  <si>
    <t>TNFRSF14</t>
  </si>
  <si>
    <t>PDCD1LG2</t>
  </si>
  <si>
    <t>VSIR</t>
  </si>
  <si>
    <t>CD274</t>
  </si>
  <si>
    <t>CPTC-ANXA1-4</t>
  </si>
  <si>
    <t>CPTC-ANXA1-5</t>
  </si>
  <si>
    <t>CPTC-ARG2-1</t>
  </si>
  <si>
    <t>CPTC-ATM-4</t>
  </si>
  <si>
    <t>CPTC-ATM-2</t>
  </si>
  <si>
    <t>CPTC-CD14-1</t>
  </si>
  <si>
    <t>CPTC-CD33-1</t>
  </si>
  <si>
    <t>CPTC-CD47-4</t>
  </si>
  <si>
    <t>CPTC-CXCL10-1</t>
  </si>
  <si>
    <t>CPTC-CXCL13-1</t>
  </si>
  <si>
    <t>CPTC-ENTPD1-1</t>
  </si>
  <si>
    <t>CPTC-GAPDH-1</t>
  </si>
  <si>
    <t>CPTC-CD74-1</t>
  </si>
  <si>
    <t>CPTC-ICOSLG-1</t>
  </si>
  <si>
    <t>CPTC-IL18-4</t>
  </si>
  <si>
    <t>CPTC-ITGAE-1</t>
  </si>
  <si>
    <t>CPTC-LIME1-1</t>
  </si>
  <si>
    <t>CPTC-LGALS1-1</t>
  </si>
  <si>
    <t>CPTC-NFKB2-1</t>
  </si>
  <si>
    <t>CPTC-CD274-1</t>
  </si>
  <si>
    <t>CPTC-PDCD1LG2-1</t>
  </si>
  <si>
    <t>CPTC-PTGS2-1</t>
  </si>
  <si>
    <t>CPTC-PSMA1-1</t>
  </si>
  <si>
    <t>CPTC-STAT1-1</t>
  </si>
  <si>
    <t>CPTC-STAT3-1</t>
  </si>
  <si>
    <t>CPTC-TAP2-1</t>
  </si>
  <si>
    <t>CPTC-CD40-1</t>
  </si>
  <si>
    <t>CPTC-FAS-1</t>
  </si>
  <si>
    <t>CPTC-TNFRSF17-1</t>
  </si>
  <si>
    <t>CPTC-VCAM1-1</t>
  </si>
  <si>
    <t>Hutch Core</t>
  </si>
  <si>
    <t>CPTC-NT5E-1</t>
  </si>
  <si>
    <t>CPTC-CD163-1</t>
  </si>
  <si>
    <t>CPTC-CCL5-2</t>
  </si>
  <si>
    <t>CPTC-CD70-1</t>
  </si>
  <si>
    <t>CPTC-CEACAM8-2</t>
  </si>
  <si>
    <t>CPTC-HAVCR2-1</t>
  </si>
  <si>
    <t>CPTC-ICAM1-1</t>
  </si>
  <si>
    <t>CPTC-PTPRC-2</t>
  </si>
  <si>
    <t>CPTC-PTPRC-1</t>
  </si>
  <si>
    <t>CPTC-STAT6-1</t>
  </si>
  <si>
    <t>CPTC-TNFSF9-1</t>
  </si>
  <si>
    <t>CPTC-CD40-4</t>
  </si>
  <si>
    <t>CPTC-TNFRSF9-5</t>
  </si>
  <si>
    <t>CPTC-TNFRSF14-3</t>
  </si>
  <si>
    <t>CPTC-VSIR-2</t>
  </si>
  <si>
    <t>CPTC-VTCN1-2</t>
  </si>
  <si>
    <t>CPTC-CX3CL1-1</t>
  </si>
  <si>
    <t>N/A</t>
  </si>
  <si>
    <t>Q9H400</t>
  </si>
  <si>
    <t>b8-98</t>
  </si>
  <si>
    <t>Pep Label</t>
  </si>
  <si>
    <t>Ab Portal ID</t>
  </si>
  <si>
    <t>WB recombinant protein</t>
  </si>
  <si>
    <t>WB lysate</t>
  </si>
  <si>
    <t>IHC (NCI 60 cell array)</t>
  </si>
  <si>
    <t>Reference</t>
  </si>
  <si>
    <t>Link</t>
  </si>
  <si>
    <t>ANXA1_AAYL</t>
  </si>
  <si>
    <t>Neg</t>
  </si>
  <si>
    <t>not tested</t>
  </si>
  <si>
    <r>
      <t xml:space="preserve">PMID: </t>
    </r>
    <r>
      <rPr>
        <b/>
        <sz val="11"/>
        <color theme="1"/>
        <rFont val="Calibri"/>
        <family val="2"/>
        <scheme val="minor"/>
      </rPr>
      <t>25512614</t>
    </r>
  </si>
  <si>
    <t>https://pubmed.ncbi.nlm.nih.gov/25512614/</t>
  </si>
  <si>
    <t>ANXA1_GVDE</t>
  </si>
  <si>
    <t>ARG2_TFDL</t>
  </si>
  <si>
    <t>Pos</t>
  </si>
  <si>
    <t>this paper</t>
  </si>
  <si>
    <t>ATM_pS_SLEI</t>
  </si>
  <si>
    <r>
      <t xml:space="preserve">PMID: </t>
    </r>
    <r>
      <rPr>
        <b/>
        <sz val="11"/>
        <color theme="1"/>
        <rFont val="Calibri"/>
        <family val="2"/>
        <scheme val="minor"/>
      </rPr>
      <t>29474155</t>
    </r>
  </si>
  <si>
    <t>https://pubmed.ncbi.nlm.nih.gov/29474155/</t>
  </si>
  <si>
    <t>ATM_SLEI</t>
  </si>
  <si>
    <t>ATM_pS_NLSD</t>
  </si>
  <si>
    <t>ATM_NLSD</t>
  </si>
  <si>
    <t>CCL5_EYFY</t>
  </si>
  <si>
    <t>CD14_FPAI</t>
  </si>
  <si>
    <t>CD163_LVDG</t>
  </si>
  <si>
    <t>CD274_NIIQ</t>
  </si>
  <si>
    <t>CD33_ILIP</t>
  </si>
  <si>
    <t>CD40_YCDP</t>
  </si>
  <si>
    <t>CD40_SCSP</t>
  </si>
  <si>
    <t>CD47_STVP</t>
  </si>
  <si>
    <t>CD70_LYWQ</t>
  </si>
  <si>
    <t>CD74_CQEE</t>
  </si>
  <si>
    <t>CEACAM8_IIGY</t>
  </si>
  <si>
    <t>CX3CL1_ALGT</t>
  </si>
  <si>
    <t>CXCL10_VEII</t>
  </si>
  <si>
    <t>CXCL13_SIVC</t>
  </si>
  <si>
    <t>ENTPD1_SLSN</t>
  </si>
  <si>
    <t>FAS_pY_EAYD</t>
  </si>
  <si>
    <t>GAPDH_GALQ</t>
  </si>
  <si>
    <t>HAVCR2_GACP</t>
  </si>
  <si>
    <t>ICAM1_DGTF</t>
  </si>
  <si>
    <t>ICOSLG_GLYD</t>
  </si>
  <si>
    <t>IL18_ISTL</t>
  </si>
  <si>
    <t>ITGAE_VSYQ</t>
  </si>
  <si>
    <t>LGALS1_SFVL</t>
  </si>
  <si>
    <t>LIME1_pS_SSTC</t>
  </si>
  <si>
    <t>LIME1_SSTC</t>
  </si>
  <si>
    <t>NFKB2_IEVD</t>
  </si>
  <si>
    <t>NT5E_VIYP</t>
  </si>
  <si>
    <t>PDCD1LG2_ATLL</t>
  </si>
  <si>
    <t>PSMA1_ETLP</t>
  </si>
  <si>
    <t>PTGS2_ALPP</t>
  </si>
  <si>
    <t>PTPRC_LFLA</t>
  </si>
  <si>
    <r>
      <t xml:space="preserve">PMID: </t>
    </r>
    <r>
      <rPr>
        <b/>
        <sz val="11"/>
        <color theme="1"/>
        <rFont val="Calibri"/>
        <family val="2"/>
        <scheme val="minor"/>
      </rPr>
      <t>34136904</t>
    </r>
  </si>
  <si>
    <t>https://pubmed.ncbi.nlm.nih.gov/34136904/</t>
  </si>
  <si>
    <t>PTPRC_DPPS</t>
  </si>
  <si>
    <t>STAT1_YTYE</t>
  </si>
  <si>
    <t>STAT3_TGVQ</t>
  </si>
  <si>
    <t>STAT6_GYVP</t>
  </si>
  <si>
    <t>TAP2_EAVG</t>
  </si>
  <si>
    <t>TNFRSF14_EDEY</t>
  </si>
  <si>
    <t>TNFRSF17_pS_SLPA</t>
  </si>
  <si>
    <t>TNFRSF9_NQIC</t>
  </si>
  <si>
    <t>TNFSF9_EGPE</t>
  </si>
  <si>
    <t>VCAM1_TQID</t>
  </si>
  <si>
    <t>VSIR_GHDV</t>
  </si>
  <si>
    <t>VTCN1_EGVL</t>
  </si>
  <si>
    <t>Recombinant Protein or Over-Expressed Lysate Name</t>
  </si>
  <si>
    <t>Company</t>
  </si>
  <si>
    <t>Catalog #</t>
  </si>
  <si>
    <t>Predicted Molecular Weight (KDa)</t>
  </si>
  <si>
    <t>Recombinant protein of human arginase, type II (ARG2), nuclear gene encoding mitochondrial protein</t>
  </si>
  <si>
    <t>Origene</t>
  </si>
  <si>
    <t>TP306756</t>
  </si>
  <si>
    <t>Purified recombinant protein of Human CD14 molecule (CD14), transcript variant 1</t>
  </si>
  <si>
    <t>TP723883</t>
  </si>
  <si>
    <t>Purified recombinant protein of Human PD-L1 / CD274 molecule (PD-L1 / CD274)</t>
  </si>
  <si>
    <t>TP720630</t>
  </si>
  <si>
    <t>Recombinant protein of human CD33 molecule (CD33), transcript variant 1</t>
  </si>
  <si>
    <t>TP307023</t>
  </si>
  <si>
    <t>Purified recombinant protein of Human CD40 molecule, TNF receptor superfamily member 5 (CD40), transcript variant 1</t>
  </si>
  <si>
    <t>TP720633</t>
  </si>
  <si>
    <t>Purified recombinant protein of Homo sapiens CD47 molecule (CD47), residues 19-141aa, with C-terminal Fc tag, expressed in HEK293 cells.</t>
  </si>
  <si>
    <t>TP700196</t>
  </si>
  <si>
    <t>Recombinant protein of human CD74 molecule, major histocompatibility complex, class II invariant chain (CD74), transcript variant 1</t>
  </si>
  <si>
    <t>TP312964</t>
  </si>
  <si>
    <t>Recombinant protein of human chemokine (C-X-C motif) ligand 10 (CXCL10)</t>
  </si>
  <si>
    <t>TP303141</t>
  </si>
  <si>
    <t>Purified recombinant protein of Human chemokine (C-X-C motif) ligand 13 (CXCL13)</t>
  </si>
  <si>
    <t>TP723027</t>
  </si>
  <si>
    <t>Purified recombinant protein of Homo sapiens ectonucleoside triphosphate diphosphohydrolase 1 (ENTPD1), transcript variant 1 </t>
  </si>
  <si>
    <t>TP319359</t>
  </si>
  <si>
    <t>Purified recombinant protein of Human Fas (TNF receptor superfamily, member 6) (FAS), transcript variant 1.</t>
  </si>
  <si>
    <t>TP723411</t>
  </si>
  <si>
    <t>Recombinant protein of human inducible T-cell co-stimulator ligand (ICOSLG)</t>
  </si>
  <si>
    <t>TP308975</t>
  </si>
  <si>
    <t>Recombinant protein of human integrin, alpha E (antigen CD103, human mucosal lymphocyte antigen 1; alpha polypeptide) (ITGAE)</t>
  </si>
  <si>
    <t>TP317265</t>
  </si>
  <si>
    <t>Recombinant protein of human programmed cell death 1 ligand 2 (PDCD1LG2)</t>
  </si>
  <si>
    <t>TP324141</t>
  </si>
  <si>
    <t>Recombinant protein of human proteasome (prosome, macropain) subunit, alpha type, 1 (PSMA1), transcript variant 2, full length, with N-terminal HIS tag, expressed in E.Coli</t>
  </si>
  <si>
    <t>TP760007</t>
  </si>
  <si>
    <t>A recombinant protein with GST tag at N-terminal corresponding to the amino acids 1-604 of Human PTGS2 full-length ORF</t>
  </si>
  <si>
    <t>Novus</t>
  </si>
  <si>
    <t>H00005743-P02-2ug</t>
  </si>
  <si>
    <t>Recombinant protein of human signal transducer and activator of transcription 1, 91kDa (STAT1), transcript variant alpha</t>
  </si>
  <si>
    <t>TP313858</t>
  </si>
  <si>
    <t>Recombinant protein of human signal transducer and activator of transcription 3 (acute-phase response factor) (STAT3), transcript variant 1</t>
  </si>
  <si>
    <t>TP315836</t>
  </si>
  <si>
    <t>TAP2 HEK293T cell transient overexpression lysate (as WB positive control)</t>
  </si>
  <si>
    <t>LC412873</t>
  </si>
  <si>
    <t>Recombinant protein of human vascular cell adhesion molecule 1 (VCAM1), transcript variant 1</t>
  </si>
  <si>
    <t>TP309761</t>
  </si>
  <si>
    <t>Avg INTRA CV FFPE</t>
  </si>
  <si>
    <t>INTER CV FFPE</t>
  </si>
  <si>
    <t>Avg INTRA CV Plasma</t>
  </si>
  <si>
    <t>INTER CV Plasma</t>
  </si>
  <si>
    <t>Medium</t>
  </si>
  <si>
    <t>Stability CV FFPE</t>
  </si>
  <si>
    <t>Stability PCTDIFF FFPE</t>
  </si>
  <si>
    <t>Stability CV Plasma</t>
  </si>
  <si>
    <t>Stability PCT DIFF Plasma</t>
  </si>
  <si>
    <t>-80C 5 weeks</t>
  </si>
  <si>
    <t>Two freeze/thaws</t>
  </si>
  <si>
    <t>Within 8 hours</t>
  </si>
  <si>
    <t>48 hours at 4C</t>
  </si>
  <si>
    <t>8 hours at 4C</t>
  </si>
  <si>
    <r>
      <rPr>
        <b/>
        <sz val="11"/>
        <color theme="1"/>
        <rFont val="Calibri"/>
        <family val="2"/>
        <scheme val="minor"/>
      </rPr>
      <t>Supplemental Table 2. Sequences for extended heavy modified peptide with its corresponding heavy tryptic modified peptide and Antibody identifiers.</t>
    </r>
    <r>
      <rPr>
        <sz val="11"/>
        <color theme="1"/>
        <rFont val="Calibri"/>
        <family val="2"/>
        <scheme val="minor"/>
      </rPr>
      <t xml:space="preserve"> For Peptide Modified Sequence, [+80] refers to phosphorylation, [+57] to carbamidomethylation, and R[+10] or K[+8] refers to heavy isotope amino acid.  </t>
    </r>
    <r>
      <rPr>
        <b/>
        <sz val="11"/>
        <color theme="1"/>
        <rFont val="Calibri"/>
        <family val="2"/>
        <scheme val="minor"/>
      </rPr>
      <t>Total 46 proteins, 55 Peptides</t>
    </r>
  </si>
  <si>
    <t>≥1562.5</t>
  </si>
  <si>
    <t>≥10</t>
  </si>
  <si>
    <t>≥1</t>
  </si>
  <si>
    <t>≥625</t>
  </si>
  <si>
    <t>≥250</t>
  </si>
  <si>
    <t>≥100</t>
  </si>
  <si>
    <t>≥2</t>
  </si>
  <si>
    <t>≥0</t>
  </si>
  <si>
    <t>≥3.2</t>
  </si>
  <si>
    <t>≥3906.3</t>
  </si>
  <si>
    <t>≥3.6</t>
  </si>
  <si>
    <t>≥2.8</t>
  </si>
  <si>
    <t>≥2.4</t>
  </si>
  <si>
    <t>≥9765.6</t>
  </si>
  <si>
    <t>≥4</t>
  </si>
  <si>
    <t>≥976.6</t>
  </si>
  <si>
    <t>≥3</t>
  </si>
  <si>
    <t>≥156.3</t>
  </si>
  <si>
    <t>≥2.2</t>
  </si>
  <si>
    <t>≥390.6</t>
  </si>
  <si>
    <t>≥2.6</t>
  </si>
  <si>
    <t>≥62.5</t>
  </si>
  <si>
    <t>≥1.8</t>
  </si>
  <si>
    <t>≥25</t>
  </si>
  <si>
    <t>≥1.4</t>
  </si>
  <si>
    <t>Assay Portal ID (assays.cancer.gov)</t>
  </si>
  <si>
    <t>CPTAC-5952</t>
  </si>
  <si>
    <t>CPTAC-5968</t>
  </si>
  <si>
    <t>CPTAC-5940</t>
  </si>
  <si>
    <t>CPTAC-5939</t>
  </si>
  <si>
    <t>CPTAC-5969</t>
  </si>
  <si>
    <t>CPTAC-5979</t>
  </si>
  <si>
    <t>CPTAC-5978</t>
  </si>
  <si>
    <t>CPTAC-5977</t>
  </si>
  <si>
    <t>CPTAC-5976</t>
  </si>
  <si>
    <t>CPTAC-5983</t>
  </si>
  <si>
    <t>CPTAC-5948</t>
  </si>
  <si>
    <t>CPTAC-5944</t>
  </si>
  <si>
    <t>CPTAC-5951</t>
  </si>
  <si>
    <t>CPTAC-5975</t>
  </si>
  <si>
    <t>CPTAC-5959</t>
  </si>
  <si>
    <t>CPTAC-5958</t>
  </si>
  <si>
    <t>CPTAC-5938</t>
  </si>
  <si>
    <t>CPTAC-5936</t>
  </si>
  <si>
    <t>CPTAC-5966</t>
  </si>
  <si>
    <t>CPTAC-5942</t>
  </si>
  <si>
    <t>CPTAC-5984</t>
  </si>
  <si>
    <t>CPTAC-5941</t>
  </si>
  <si>
    <t>CPTAC-5943</t>
  </si>
  <si>
    <t>CPTAC-5937</t>
  </si>
  <si>
    <t>CPTAC-5980</t>
  </si>
  <si>
    <t>CPTAC-5961</t>
  </si>
  <si>
    <t>CPTAC-5947</t>
  </si>
  <si>
    <t>CPTAC-5970</t>
  </si>
  <si>
    <t>CPTAC-5988</t>
  </si>
  <si>
    <t>CPTAC-5986</t>
  </si>
  <si>
    <t>CPTAC-5949</t>
  </si>
  <si>
    <t>CPTAC-5960</t>
  </si>
  <si>
    <t>CPTAC-5955</t>
  </si>
  <si>
    <t>CPTAC-5946</t>
  </si>
  <si>
    <t>CPTAC-5945</t>
  </si>
  <si>
    <t>CPTAC-5981</t>
  </si>
  <si>
    <t>CPTAC-5964</t>
  </si>
  <si>
    <t>CPTAC-5962</t>
  </si>
  <si>
    <t>CPTAC-5965</t>
  </si>
  <si>
    <t>CPTAC-5973</t>
  </si>
  <si>
    <t>CPTAC-5963</t>
  </si>
  <si>
    <t>CPTAC-5957</t>
  </si>
  <si>
    <t>CPTAC-5956</t>
  </si>
  <si>
    <t>CPTAC-5954</t>
  </si>
  <si>
    <t>CPTAC-5953</t>
  </si>
  <si>
    <t>CPTAC-5985</t>
  </si>
  <si>
    <t>CPTAC-5971</t>
  </si>
  <si>
    <t>CPTAC-5950</t>
  </si>
  <si>
    <t>CPTAC-5982</t>
  </si>
  <si>
    <t>CPTAC-5967</t>
  </si>
  <si>
    <r>
      <rPr>
        <b/>
        <sz val="11"/>
        <color theme="1"/>
        <rFont val="Calibri"/>
        <family val="2"/>
        <scheme val="minor"/>
      </rPr>
      <t>Supplemental Table 1</t>
    </r>
    <r>
      <rPr>
        <sz val="11"/>
        <color theme="1"/>
        <rFont val="Calibri"/>
        <family val="2"/>
        <scheme val="minor"/>
      </rPr>
      <t>. Catalog entries for recombinant proteins used in Western blot screening of antibodies.</t>
    </r>
  </si>
  <si>
    <r>
      <rPr>
        <b/>
        <sz val="11"/>
        <color theme="1"/>
        <rFont val="Calibri"/>
        <family val="2"/>
        <scheme val="minor"/>
      </rPr>
      <t>Supplemental Table 3. MRM parameters for targeted peptides.</t>
    </r>
    <r>
      <rPr>
        <sz val="11"/>
        <color theme="1"/>
        <rFont val="Calibri"/>
        <family val="2"/>
        <scheme val="minor"/>
      </rPr>
      <t xml:space="preserve"> For Peptide Modified Sequence, [+80] refers to phosphorylation, [+57] to carbamidomethylation.  In Fragment ion, loss of  (-98) refers to loss of H3O4P.  Mz is mass-to-charge ratio (note exact masses are programmed in the method but the instrument is set to Unit resolution). </t>
    </r>
    <r>
      <rPr>
        <b/>
        <sz val="11"/>
        <color theme="1"/>
        <rFont val="Calibri"/>
        <family val="2"/>
        <scheme val="minor"/>
      </rPr>
      <t>Total 46 proteins, 55 Peptides, 110 Precursors, 626 transitions</t>
    </r>
  </si>
  <si>
    <r>
      <rPr>
        <b/>
        <sz val="11"/>
        <color theme="1"/>
        <rFont val="Calibri"/>
        <family val="2"/>
        <scheme val="minor"/>
      </rPr>
      <t xml:space="preserve">Supplemental Table 4. Response curve performance figures of merit for plasma, frozen and FFPE protein lysate. </t>
    </r>
    <r>
      <rPr>
        <sz val="11"/>
        <color theme="1"/>
        <rFont val="Calibri"/>
        <family val="2"/>
        <scheme val="minor"/>
      </rPr>
      <t>Heavy extended stable isotope-labeled peptides were added to aliquots of each pooled lysate by serial dilution covering the concentrations of 200, 20, 2, 0.8, 0.32, 0.128, 0.0512, and 0.02048 fmol/uL for plasma lysate and 20,000, 2,000, 200, 80, 32, 12.8, 5.12, and 2.048 fmol/mg for FFPE and frozen tissue lysates. [Concentrations for spikes for heavy extended peptides corresponding to ADA17.VDNEELLPK, C163A. LVDGVTEC[+57]SGR, G3P. GALQNIIPASTGAAK, TNR9.NQIC[+57]SPC[+57]PPNSFSSAGGQR, and VISTA.GHDVTFYK were ten times higher at 2,000, 200, 20, 8, 3.2, 1.28, 0.512, and 0.2048 fmol/uL for plasma lysates and 200,000, 20,00, 2,000, 800, 320, 128, 51.2, and 20.48 fmol/mg for FFPE and frozen tissue lysates.] Light peptide was also spiked at 20 fmol/</t>
    </r>
    <r>
      <rPr>
        <sz val="11"/>
        <color theme="1"/>
        <rFont val="Symbol"/>
        <family val="1"/>
        <charset val="2"/>
      </rPr>
      <t>m</t>
    </r>
    <r>
      <rPr>
        <sz val="11"/>
        <color theme="1"/>
        <rFont val="Calibri"/>
        <family val="2"/>
        <scheme val="minor"/>
      </rPr>
      <t>L for plasma and 2,000 fmol/mg for FFPE and frozen lysates. R squared is correlation coefficient squared from linear least squares regression. LLOQ is lower limit of quantification. ULOQ is upper limit of quantification; where indicated, ULOQ is reported as the highest point measured for assays with no loss in linearity for the curve . Dynamic range is calculated as ULOQ divided by LLOQ.</t>
    </r>
  </si>
  <si>
    <r>
      <rPr>
        <b/>
        <sz val="11"/>
        <color theme="1"/>
        <rFont val="Calibri"/>
        <family val="2"/>
        <scheme val="minor"/>
      </rPr>
      <t>Supplemental Table 5. Repeatability characterization figures of merit.</t>
    </r>
    <r>
      <rPr>
        <sz val="11"/>
        <color theme="1"/>
        <rFont val="Calibri"/>
        <family val="2"/>
        <scheme val="minor"/>
      </rPr>
      <t xml:space="preserve"> Intra-assay refers to within day repeatability. Inter-assay refers to between day repeatability. Number of days &gt;LLOQ reports measurements above LLOQ for the spiked peptides.</t>
    </r>
  </si>
  <si>
    <r>
      <rPr>
        <b/>
        <sz val="11"/>
        <color theme="1"/>
        <rFont val="Calibri"/>
        <family val="2"/>
        <scheme val="minor"/>
      </rPr>
      <t xml:space="preserve">Supplemental Table 6. Stability characterization figures of merit for qualified assays. </t>
    </r>
    <r>
      <rPr>
        <sz val="11"/>
        <color theme="1"/>
        <rFont val="Calibri"/>
        <family val="2"/>
        <scheme val="minor"/>
      </rPr>
      <t>Variation is the range of duplicate measurements divided by the mean. Percent difference is relative to the control sample. Control sample is analyzed immediately (i.e. without storage).</t>
    </r>
  </si>
  <si>
    <r>
      <rPr>
        <b/>
        <sz val="11"/>
        <color theme="1"/>
        <rFont val="Calibri"/>
        <family val="2"/>
        <scheme val="minor"/>
      </rPr>
      <t>Supplemental Table 7</t>
    </r>
    <r>
      <rPr>
        <sz val="11"/>
        <color theme="1"/>
        <rFont val="Calibri"/>
        <family val="2"/>
        <scheme val="minor"/>
      </rPr>
      <t>. Characterization of antibodies in immunoassay applications. Each antibody was screened by immunoblot assay against its corresponding commercial purified recombinant protein and up to five human cell lines: HeLa, Jurkat, A549, MCF7, and NCI-H226 by traditional immunoblot assay. Clones were also tested in an automated immunoblot assay (WES system). Finally, clones were tested against the NCI60 protein array. Further data are available at antibodies.cancer.gov using the Ab Portal Identifier.</t>
    </r>
  </si>
  <si>
    <r>
      <t xml:space="preserve">PMID: </t>
    </r>
    <r>
      <rPr>
        <b/>
        <sz val="11"/>
        <color theme="1"/>
        <rFont val="Calibri"/>
        <family val="2"/>
        <scheme val="minor"/>
      </rPr>
      <t>34359745</t>
    </r>
  </si>
  <si>
    <t>https://pubmed.ncbi.nlm.nih.gov/343597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1" x14ac:knownFonts="1">
    <font>
      <sz val="11"/>
      <color theme="1"/>
      <name val="Calibri"/>
      <family val="2"/>
      <scheme val="minor"/>
    </font>
    <font>
      <sz val="11"/>
      <color indexed="8"/>
      <name val="Calibri"/>
      <family val="2"/>
    </font>
    <font>
      <sz val="10"/>
      <color indexed="8"/>
      <name val="Arial"/>
      <family val="2"/>
    </font>
    <font>
      <b/>
      <sz val="11"/>
      <color theme="1"/>
      <name val="Calibri"/>
      <family val="2"/>
      <scheme val="minor"/>
    </font>
    <font>
      <sz val="10"/>
      <color indexed="8"/>
      <name val="Arial"/>
      <family val="2"/>
    </font>
    <font>
      <sz val="11"/>
      <color indexed="8"/>
      <name val="Calibri"/>
      <family val="2"/>
    </font>
    <font>
      <sz val="11"/>
      <color indexed="8"/>
      <name val="Calibri"/>
      <family val="2"/>
      <scheme val="minor"/>
    </font>
    <font>
      <sz val="8"/>
      <name val="Calibri"/>
      <family val="2"/>
      <scheme val="minor"/>
    </font>
    <font>
      <sz val="11"/>
      <color theme="1"/>
      <name val="Symbol"/>
      <family val="1"/>
      <charset val="2"/>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amily val="2"/>
    </font>
    <font>
      <b/>
      <sz val="18"/>
      <color theme="3"/>
      <name val="Calibri Light"/>
      <family val="2"/>
      <scheme val="major"/>
    </font>
    <font>
      <sz val="11"/>
      <color rgb="FF9C6500"/>
      <name val="Calibri"/>
      <family val="2"/>
      <scheme val="minor"/>
    </font>
    <font>
      <sz val="10"/>
      <color theme="1"/>
      <name val="Arial"/>
      <family val="2"/>
    </font>
    <font>
      <u/>
      <sz val="10"/>
      <color theme="10"/>
      <name val="Arial"/>
      <family val="2"/>
    </font>
    <font>
      <sz val="11"/>
      <color rgb="FF000000"/>
      <name val="Calibri"/>
    </font>
    <font>
      <sz val="8"/>
      <color rgb="FF000000"/>
      <name val="Calibri"/>
    </font>
    <font>
      <sz val="9"/>
      <color rgb="FF000000"/>
      <name val="Calibri"/>
    </font>
  </fonts>
  <fills count="40">
    <fill>
      <patternFill patternType="none"/>
    </fill>
    <fill>
      <patternFill patternType="gray125"/>
    </fill>
    <fill>
      <patternFill patternType="solid">
        <fgColor indexed="22"/>
        <bgColor indexed="0"/>
      </patternFill>
    </fill>
    <fill>
      <patternFill patternType="solid">
        <fgColor theme="0" tint="-0.14999847407452621"/>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0" tint="-0.249977111117893"/>
        <bgColor indexed="0"/>
      </patternFill>
    </fill>
  </fills>
  <borders count="28">
    <border>
      <left/>
      <right/>
      <top/>
      <bottom/>
      <diagonal/>
    </border>
    <border>
      <left style="thin">
        <color indexed="8"/>
      </left>
      <right style="thin">
        <color indexed="8"/>
      </right>
      <top style="thin">
        <color indexed="8"/>
      </top>
      <bottom style="thin">
        <color indexed="8"/>
      </bottom>
      <diagonal/>
    </border>
    <border>
      <left/>
      <right/>
      <top/>
      <bottom style="thin">
        <color indexed="8"/>
      </bottom>
      <diagonal/>
    </border>
    <border>
      <left style="thin">
        <color indexed="22"/>
      </left>
      <right style="thin">
        <color indexed="22"/>
      </right>
      <top style="thin">
        <color indexed="22"/>
      </top>
      <bottom style="thin">
        <color indexed="22"/>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8"/>
      </right>
      <top style="medium">
        <color indexed="64"/>
      </top>
      <bottom style="medium">
        <color indexed="64"/>
      </bottom>
      <diagonal/>
    </border>
    <border>
      <left style="thin">
        <color indexed="8"/>
      </left>
      <right style="thin">
        <color indexed="8"/>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bottom style="medium">
        <color rgb="FF000000"/>
      </bottom>
      <diagonal/>
    </border>
    <border>
      <left/>
      <right/>
      <top style="medium">
        <color rgb="FF000000"/>
      </top>
      <bottom style="medium">
        <color rgb="FF000000"/>
      </bottom>
      <diagonal/>
    </border>
    <border>
      <left style="thin">
        <color indexed="8"/>
      </left>
      <right/>
      <top style="medium">
        <color indexed="64"/>
      </top>
      <bottom style="medium">
        <color indexed="64"/>
      </bottom>
      <diagonal/>
    </border>
  </borders>
  <cellStyleXfs count="47">
    <xf numFmtId="0" fontId="0" fillId="0" borderId="0"/>
    <xf numFmtId="0" fontId="2" fillId="0" borderId="0"/>
    <xf numFmtId="0" fontId="4" fillId="0" borderId="0"/>
    <xf numFmtId="0" fontId="10" fillId="0" borderId="14" applyNumberFormat="0" applyFill="0" applyAlignment="0" applyProtection="0"/>
    <xf numFmtId="0" fontId="11" fillId="0" borderId="15" applyNumberFormat="0" applyFill="0" applyAlignment="0" applyProtection="0"/>
    <xf numFmtId="0" fontId="12" fillId="0" borderId="16" applyNumberFormat="0" applyFill="0" applyAlignment="0" applyProtection="0"/>
    <xf numFmtId="0" fontId="12" fillId="0" borderId="0" applyNumberFormat="0" applyFill="0" applyBorder="0" applyAlignment="0" applyProtection="0"/>
    <xf numFmtId="0" fontId="13" fillId="7" borderId="0" applyNumberFormat="0" applyBorder="0" applyAlignment="0" applyProtection="0"/>
    <xf numFmtId="0" fontId="14" fillId="8" borderId="0" applyNumberFormat="0" applyBorder="0" applyAlignment="0" applyProtection="0"/>
    <xf numFmtId="0" fontId="15" fillId="10" borderId="17" applyNumberFormat="0" applyAlignment="0" applyProtection="0"/>
    <xf numFmtId="0" fontId="16" fillId="11" borderId="18" applyNumberFormat="0" applyAlignment="0" applyProtection="0"/>
    <xf numFmtId="0" fontId="17" fillId="11" borderId="17" applyNumberFormat="0" applyAlignment="0" applyProtection="0"/>
    <xf numFmtId="0" fontId="18" fillId="0" borderId="19" applyNumberFormat="0" applyFill="0" applyAlignment="0" applyProtection="0"/>
    <xf numFmtId="0" fontId="19" fillId="12" borderId="20" applyNumberFormat="0" applyAlignment="0" applyProtection="0"/>
    <xf numFmtId="0" fontId="20" fillId="0" borderId="0" applyNumberFormat="0" applyFill="0" applyBorder="0" applyAlignment="0" applyProtection="0"/>
    <xf numFmtId="0" fontId="9" fillId="13" borderId="21" applyNumberFormat="0" applyFont="0" applyAlignment="0" applyProtection="0"/>
    <xf numFmtId="0" fontId="21" fillId="0" borderId="0" applyNumberFormat="0" applyFill="0" applyBorder="0" applyAlignment="0" applyProtection="0"/>
    <xf numFmtId="0" fontId="3" fillId="0" borderId="22" applyNumberFormat="0" applyFill="0" applyAlignment="0" applyProtection="0"/>
    <xf numFmtId="0" fontId="22" fillId="14" borderId="0" applyNumberFormat="0" applyBorder="0" applyAlignment="0" applyProtection="0"/>
    <xf numFmtId="0" fontId="9" fillId="15" borderId="0" applyNumberFormat="0" applyBorder="0" applyAlignment="0" applyProtection="0"/>
    <xf numFmtId="0" fontId="9" fillId="16" borderId="0" applyNumberFormat="0" applyBorder="0" applyAlignment="0" applyProtection="0"/>
    <xf numFmtId="0" fontId="22" fillId="18" borderId="0" applyNumberFormat="0" applyBorder="0" applyAlignment="0" applyProtection="0"/>
    <xf numFmtId="0" fontId="9" fillId="19" borderId="0" applyNumberFormat="0" applyBorder="0" applyAlignment="0" applyProtection="0"/>
    <xf numFmtId="0" fontId="9" fillId="20" borderId="0" applyNumberFormat="0" applyBorder="0" applyAlignment="0" applyProtection="0"/>
    <xf numFmtId="0" fontId="22" fillId="22" borderId="0" applyNumberFormat="0" applyBorder="0" applyAlignment="0" applyProtection="0"/>
    <xf numFmtId="0" fontId="9" fillId="23" borderId="0" applyNumberFormat="0" applyBorder="0" applyAlignment="0" applyProtection="0"/>
    <xf numFmtId="0" fontId="9" fillId="24" borderId="0" applyNumberFormat="0" applyBorder="0" applyAlignment="0" applyProtection="0"/>
    <xf numFmtId="0" fontId="22" fillId="26" borderId="0" applyNumberFormat="0" applyBorder="0" applyAlignment="0" applyProtection="0"/>
    <xf numFmtId="0" fontId="9" fillId="27" borderId="0" applyNumberFormat="0" applyBorder="0" applyAlignment="0" applyProtection="0"/>
    <xf numFmtId="0" fontId="9" fillId="28" borderId="0" applyNumberFormat="0" applyBorder="0" applyAlignment="0" applyProtection="0"/>
    <xf numFmtId="0" fontId="22" fillId="30" borderId="0" applyNumberFormat="0" applyBorder="0" applyAlignment="0" applyProtection="0"/>
    <xf numFmtId="0" fontId="9" fillId="31" borderId="0" applyNumberFormat="0" applyBorder="0" applyAlignment="0" applyProtection="0"/>
    <xf numFmtId="0" fontId="9" fillId="32" borderId="0" applyNumberFormat="0" applyBorder="0" applyAlignment="0" applyProtection="0"/>
    <xf numFmtId="0" fontId="22" fillId="34" borderId="0" applyNumberFormat="0" applyBorder="0" applyAlignment="0" applyProtection="0"/>
    <xf numFmtId="0" fontId="9" fillId="35" borderId="0" applyNumberFormat="0" applyBorder="0" applyAlignment="0" applyProtection="0"/>
    <xf numFmtId="0" fontId="9" fillId="36" borderId="0" applyNumberFormat="0" applyBorder="0" applyAlignment="0" applyProtection="0"/>
    <xf numFmtId="0" fontId="23" fillId="0" borderId="0"/>
    <xf numFmtId="0" fontId="24" fillId="0" borderId="0" applyNumberFormat="0" applyFill="0" applyBorder="0" applyAlignment="0" applyProtection="0"/>
    <xf numFmtId="0" fontId="25" fillId="9" borderId="0" applyNumberFormat="0" applyBorder="0" applyAlignment="0" applyProtection="0"/>
    <xf numFmtId="0" fontId="22" fillId="17" borderId="0" applyNumberFormat="0" applyBorder="0" applyAlignment="0" applyProtection="0"/>
    <xf numFmtId="0" fontId="22" fillId="21" borderId="0" applyNumberFormat="0" applyBorder="0" applyAlignment="0" applyProtection="0"/>
    <xf numFmtId="0" fontId="22" fillId="25" borderId="0" applyNumberFormat="0" applyBorder="0" applyAlignment="0" applyProtection="0"/>
    <xf numFmtId="0" fontId="22" fillId="29" borderId="0" applyNumberFormat="0" applyBorder="0" applyAlignment="0" applyProtection="0"/>
    <xf numFmtId="0" fontId="22" fillId="33" borderId="0" applyNumberFormat="0" applyBorder="0" applyAlignment="0" applyProtection="0"/>
    <xf numFmtId="0" fontId="22" fillId="37" borderId="0" applyNumberFormat="0" applyBorder="0" applyAlignment="0" applyProtection="0"/>
    <xf numFmtId="0" fontId="26" fillId="0" borderId="0"/>
    <xf numFmtId="0" fontId="27" fillId="0" borderId="0" applyNumberFormat="0" applyFill="0" applyBorder="0" applyAlignment="0" applyProtection="0"/>
  </cellStyleXfs>
  <cellXfs count="107">
    <xf numFmtId="0" fontId="0" fillId="0" borderId="0" xfId="0"/>
    <xf numFmtId="0" fontId="1" fillId="2" borderId="1" xfId="1" applyFont="1" applyFill="1" applyBorder="1" applyAlignment="1">
      <alignment horizontal="center"/>
    </xf>
    <xf numFmtId="0" fontId="1" fillId="2" borderId="1" xfId="1" applyFont="1" applyFill="1" applyBorder="1" applyAlignment="1">
      <alignment horizontal="center" wrapText="1"/>
    </xf>
    <xf numFmtId="0" fontId="0" fillId="3" borderId="0" xfId="0" applyFill="1"/>
    <xf numFmtId="0" fontId="0" fillId="0" borderId="0" xfId="0" applyAlignment="1">
      <alignment horizontal="center"/>
    </xf>
    <xf numFmtId="164" fontId="0" fillId="0" borderId="0" xfId="0" applyNumberFormat="1"/>
    <xf numFmtId="2" fontId="0" fillId="0" borderId="0" xfId="0" applyNumberFormat="1"/>
    <xf numFmtId="164" fontId="0" fillId="0" borderId="0" xfId="0" applyNumberFormat="1" applyAlignment="1">
      <alignment horizontal="center"/>
    </xf>
    <xf numFmtId="0" fontId="0" fillId="0" borderId="0" xfId="0" applyAlignment="1">
      <alignment wrapText="1"/>
    </xf>
    <xf numFmtId="0" fontId="5" fillId="0" borderId="3" xfId="2" applyFont="1" applyBorder="1"/>
    <xf numFmtId="11" fontId="0" fillId="3" borderId="0" xfId="0" applyNumberFormat="1" applyFill="1" applyBorder="1" applyAlignment="1">
      <alignment horizontal="center" wrapText="1"/>
    </xf>
    <xf numFmtId="0" fontId="0" fillId="3" borderId="0" xfId="0" applyFill="1" applyBorder="1" applyAlignment="1">
      <alignment horizontal="center" wrapText="1"/>
    </xf>
    <xf numFmtId="11" fontId="0" fillId="0" borderId="0" xfId="0" applyNumberFormat="1" applyBorder="1" applyAlignment="1">
      <alignment horizontal="center"/>
    </xf>
    <xf numFmtId="0" fontId="0" fillId="0" borderId="0" xfId="0" applyBorder="1" applyAlignment="1">
      <alignment horizontal="center"/>
    </xf>
    <xf numFmtId="1" fontId="0" fillId="0" borderId="0" xfId="0" applyNumberFormat="1" applyBorder="1" applyAlignment="1">
      <alignment horizontal="center"/>
    </xf>
    <xf numFmtId="0" fontId="0" fillId="0" borderId="0" xfId="0" applyBorder="1"/>
    <xf numFmtId="11" fontId="0" fillId="0" borderId="0" xfId="0" applyNumberFormat="1" applyBorder="1"/>
    <xf numFmtId="0" fontId="0" fillId="3" borderId="5" xfId="0" applyFill="1" applyBorder="1" applyAlignment="1">
      <alignment horizontal="center" wrapText="1"/>
    </xf>
    <xf numFmtId="165" fontId="0" fillId="0" borderId="5" xfId="0" applyNumberFormat="1" applyBorder="1" applyAlignment="1">
      <alignment horizontal="center"/>
    </xf>
    <xf numFmtId="0" fontId="0" fillId="0" borderId="4" xfId="0" applyBorder="1"/>
    <xf numFmtId="0" fontId="0" fillId="0" borderId="5" xfId="0" applyBorder="1"/>
    <xf numFmtId="0" fontId="0" fillId="0" borderId="10" xfId="0" applyBorder="1"/>
    <xf numFmtId="0" fontId="0" fillId="0" borderId="9" xfId="0" applyNumberFormat="1" applyBorder="1" applyAlignment="1">
      <alignment wrapText="1"/>
    </xf>
    <xf numFmtId="0" fontId="0" fillId="0" borderId="10" xfId="0" applyNumberFormat="1" applyBorder="1" applyAlignment="1">
      <alignment wrapText="1"/>
    </xf>
    <xf numFmtId="0" fontId="0" fillId="0" borderId="10" xfId="0" applyNumberFormat="1" applyBorder="1"/>
    <xf numFmtId="0" fontId="0" fillId="4" borderId="4" xfId="0" applyNumberFormat="1" applyFill="1" applyBorder="1"/>
    <xf numFmtId="0" fontId="0" fillId="4" borderId="0" xfId="0" applyNumberFormat="1" applyFill="1" applyBorder="1"/>
    <xf numFmtId="0" fontId="0" fillId="0" borderId="4" xfId="0" applyNumberFormat="1" applyBorder="1" applyAlignment="1">
      <alignment horizontal="center"/>
    </xf>
    <xf numFmtId="0" fontId="0" fillId="0" borderId="0" xfId="0" applyNumberFormat="1" applyBorder="1" applyAlignment="1">
      <alignment horizontal="center"/>
    </xf>
    <xf numFmtId="0" fontId="0" fillId="0" borderId="0" xfId="0" applyNumberFormat="1" applyBorder="1"/>
    <xf numFmtId="0" fontId="0" fillId="0" borderId="4" xfId="0" applyNumberFormat="1" applyBorder="1"/>
    <xf numFmtId="0" fontId="0" fillId="4" borderId="0" xfId="0" applyNumberFormat="1" applyFill="1" applyBorder="1" applyAlignment="1">
      <alignment wrapText="1"/>
    </xf>
    <xf numFmtId="0" fontId="6" fillId="0" borderId="0" xfId="1" applyFont="1" applyBorder="1" applyAlignment="1">
      <alignment horizontal="left" vertical="center" wrapText="1"/>
    </xf>
    <xf numFmtId="0" fontId="0" fillId="0" borderId="0" xfId="0" applyFont="1" applyBorder="1" applyAlignment="1">
      <alignment horizontal="left" vertical="center"/>
    </xf>
    <xf numFmtId="0" fontId="0" fillId="0" borderId="0" xfId="0" applyFont="1" applyBorder="1" applyAlignment="1">
      <alignment vertical="center"/>
    </xf>
    <xf numFmtId="0" fontId="6" fillId="0" borderId="0" xfId="1" applyFont="1" applyAlignment="1">
      <alignment horizontal="left" vertical="center" wrapText="1"/>
    </xf>
    <xf numFmtId="0" fontId="1" fillId="0" borderId="0" xfId="1" applyFont="1" applyFill="1" applyBorder="1" applyAlignment="1"/>
    <xf numFmtId="0" fontId="1" fillId="2" borderId="12" xfId="1" applyFont="1" applyFill="1" applyBorder="1" applyAlignment="1">
      <alignment horizontal="center"/>
    </xf>
    <xf numFmtId="0" fontId="1" fillId="2" borderId="13" xfId="1" applyFont="1" applyFill="1" applyBorder="1" applyAlignment="1">
      <alignment horizontal="center"/>
    </xf>
    <xf numFmtId="0" fontId="0" fillId="5" borderId="4" xfId="0" applyNumberFormat="1" applyFill="1" applyBorder="1"/>
    <xf numFmtId="0" fontId="0" fillId="5" borderId="0" xfId="0" applyNumberFormat="1" applyFill="1" applyBorder="1"/>
    <xf numFmtId="0" fontId="0" fillId="5" borderId="0" xfId="0" applyNumberFormat="1" applyFill="1" applyBorder="1" applyAlignment="1">
      <alignment wrapText="1"/>
    </xf>
    <xf numFmtId="0" fontId="0" fillId="5" borderId="0" xfId="0" applyFill="1"/>
    <xf numFmtId="0" fontId="0" fillId="4" borderId="4" xfId="0" applyNumberFormat="1" applyFill="1" applyBorder="1" applyAlignment="1">
      <alignment horizontal="center"/>
    </xf>
    <xf numFmtId="0" fontId="0" fillId="4" borderId="0" xfId="0" applyNumberFormat="1" applyFill="1" applyBorder="1" applyAlignment="1">
      <alignment horizontal="center"/>
    </xf>
    <xf numFmtId="0" fontId="0" fillId="0" borderId="0" xfId="0" applyFill="1" applyBorder="1" applyAlignment="1">
      <alignment horizontal="center"/>
    </xf>
    <xf numFmtId="0" fontId="0" fillId="0" borderId="0" xfId="0" applyNumberFormat="1" applyFill="1" applyBorder="1" applyAlignment="1">
      <alignment horizontal="center"/>
    </xf>
    <xf numFmtId="0" fontId="0" fillId="0" borderId="4" xfId="0" applyFill="1" applyBorder="1" applyAlignment="1">
      <alignment horizontal="center"/>
    </xf>
    <xf numFmtId="0" fontId="0" fillId="0" borderId="4" xfId="0" applyFill="1" applyBorder="1"/>
    <xf numFmtId="0" fontId="0" fillId="0" borderId="0" xfId="0" applyFill="1" applyBorder="1"/>
    <xf numFmtId="11" fontId="0" fillId="0" borderId="0" xfId="0" applyNumberFormat="1" applyFill="1" applyBorder="1" applyAlignment="1">
      <alignment horizontal="center"/>
    </xf>
    <xf numFmtId="0" fontId="0" fillId="6" borderId="4" xfId="0" applyFill="1" applyBorder="1" applyAlignment="1">
      <alignment horizontal="center"/>
    </xf>
    <xf numFmtId="0" fontId="0" fillId="6" borderId="0" xfId="0" applyFill="1" applyBorder="1" applyAlignment="1">
      <alignment horizontal="center"/>
    </xf>
    <xf numFmtId="0" fontId="0" fillId="6" borderId="4" xfId="0" applyFill="1" applyBorder="1"/>
    <xf numFmtId="0" fontId="0" fillId="6" borderId="0" xfId="0" applyFill="1" applyBorder="1"/>
    <xf numFmtId="0" fontId="0" fillId="6" borderId="0" xfId="0" applyFill="1" applyBorder="1" applyAlignment="1">
      <alignment wrapText="1"/>
    </xf>
    <xf numFmtId="0" fontId="0" fillId="0" borderId="4" xfId="0" applyNumberFormat="1" applyFill="1" applyBorder="1" applyAlignment="1">
      <alignment horizontal="center"/>
    </xf>
    <xf numFmtId="0" fontId="0" fillId="0" borderId="0" xfId="0" applyFill="1"/>
    <xf numFmtId="3" fontId="0" fillId="0" borderId="0" xfId="0" applyNumberFormat="1" applyBorder="1" applyAlignment="1">
      <alignment horizontal="center"/>
    </xf>
    <xf numFmtId="165" fontId="0" fillId="0" borderId="11" xfId="0" applyNumberFormat="1" applyBorder="1"/>
    <xf numFmtId="165" fontId="0" fillId="3" borderId="5" xfId="0" applyNumberFormat="1" applyFill="1" applyBorder="1" applyAlignment="1">
      <alignment horizontal="center" wrapText="1"/>
    </xf>
    <xf numFmtId="165" fontId="0" fillId="0" borderId="5" xfId="0" applyNumberFormat="1" applyFill="1" applyBorder="1" applyAlignment="1">
      <alignment horizontal="center"/>
    </xf>
    <xf numFmtId="165" fontId="0" fillId="0" borderId="5" xfId="0" applyNumberFormat="1" applyBorder="1"/>
    <xf numFmtId="165" fontId="0" fillId="0" borderId="0" xfId="0" applyNumberFormat="1"/>
    <xf numFmtId="165" fontId="0" fillId="0" borderId="0" xfId="0" applyNumberFormat="1" applyFill="1"/>
    <xf numFmtId="0" fontId="0" fillId="3" borderId="0" xfId="0" applyFill="1" applyBorder="1" applyAlignment="1">
      <alignment horizontal="center" vertical="center" wrapText="1"/>
    </xf>
    <xf numFmtId="0" fontId="0" fillId="0" borderId="0" xfId="0" applyAlignment="1">
      <alignment horizontal="center" vertical="center"/>
    </xf>
    <xf numFmtId="0" fontId="0" fillId="0" borderId="10" xfId="0" applyBorder="1" applyAlignment="1">
      <alignment horizontal="center" vertical="center"/>
    </xf>
    <xf numFmtId="3" fontId="0" fillId="0" borderId="0" xfId="0" applyNumberFormat="1" applyAlignment="1">
      <alignment horizontal="center" vertical="center"/>
    </xf>
    <xf numFmtId="0" fontId="0" fillId="0" borderId="0" xfId="0" applyFill="1" applyAlignment="1">
      <alignment horizontal="center" vertical="center"/>
    </xf>
    <xf numFmtId="0" fontId="0" fillId="0" borderId="0" xfId="0" applyAlignment="1">
      <alignment wrapText="1"/>
    </xf>
    <xf numFmtId="0" fontId="1" fillId="2" borderId="0" xfId="1" applyFont="1" applyFill="1" applyBorder="1" applyAlignment="1">
      <alignment horizontal="center"/>
    </xf>
    <xf numFmtId="0" fontId="0" fillId="0" borderId="0" xfId="0"/>
    <xf numFmtId="0" fontId="0" fillId="0" borderId="0" xfId="0" applyAlignment="1">
      <alignment horizontal="center" vertical="center"/>
    </xf>
    <xf numFmtId="0" fontId="0" fillId="0" borderId="0" xfId="0" applyBorder="1"/>
    <xf numFmtId="0" fontId="0" fillId="0" borderId="0" xfId="0" applyBorder="1" applyAlignment="1">
      <alignment wrapText="1"/>
    </xf>
    <xf numFmtId="0" fontId="0" fillId="0" borderId="0" xfId="0" applyAlignment="1">
      <alignment wrapText="1"/>
    </xf>
    <xf numFmtId="0" fontId="6" fillId="0" borderId="0" xfId="1" applyFont="1" applyFill="1" applyAlignment="1">
      <alignment horizontal="left" vertical="center" wrapText="1"/>
    </xf>
    <xf numFmtId="0" fontId="0" fillId="3" borderId="24" xfId="0" applyFill="1" applyBorder="1"/>
    <xf numFmtId="0" fontId="1" fillId="2" borderId="24" xfId="1" applyFont="1" applyFill="1" applyBorder="1" applyAlignment="1">
      <alignment horizontal="center"/>
    </xf>
    <xf numFmtId="0" fontId="0" fillId="38" borderId="24" xfId="0" applyFill="1" applyBorder="1"/>
    <xf numFmtId="0" fontId="0" fillId="38" borderId="0" xfId="0" applyFill="1"/>
    <xf numFmtId="0" fontId="28" fillId="0" borderId="25" xfId="0" applyFont="1" applyBorder="1" applyAlignment="1">
      <alignment horizontal="left" vertical="center" wrapText="1" readingOrder="1"/>
    </xf>
    <xf numFmtId="0" fontId="29" fillId="0" borderId="26" xfId="0" applyFont="1" applyBorder="1" applyAlignment="1">
      <alignment horizontal="left" vertical="center" wrapText="1" readingOrder="1"/>
    </xf>
    <xf numFmtId="0" fontId="30" fillId="0" borderId="26" xfId="0" applyFont="1" applyBorder="1" applyAlignment="1">
      <alignment horizontal="left" vertical="center" wrapText="1" readingOrder="1"/>
    </xf>
    <xf numFmtId="0" fontId="30" fillId="0" borderId="26" xfId="0" applyFont="1" applyBorder="1" applyAlignment="1">
      <alignment horizontal="left" vertical="top" wrapText="1" readingOrder="1"/>
    </xf>
    <xf numFmtId="0" fontId="29" fillId="0" borderId="26" xfId="0" applyFont="1" applyBorder="1" applyAlignment="1">
      <alignment horizontal="left" vertical="top" wrapText="1" readingOrder="1"/>
    </xf>
    <xf numFmtId="0" fontId="0" fillId="0" borderId="0" xfId="0" quotePrefix="1" applyAlignment="1">
      <alignment wrapText="1"/>
    </xf>
    <xf numFmtId="0" fontId="1" fillId="2" borderId="27" xfId="1" applyFont="1" applyFill="1" applyBorder="1" applyAlignment="1">
      <alignment horizontal="center" wrapText="1"/>
    </xf>
    <xf numFmtId="0" fontId="1" fillId="39" borderId="24" xfId="1" applyFont="1" applyFill="1" applyBorder="1" applyAlignment="1">
      <alignment horizontal="center"/>
    </xf>
    <xf numFmtId="0" fontId="0" fillId="38" borderId="24" xfId="0" applyFill="1" applyBorder="1" applyAlignment="1">
      <alignment horizontal="center" wrapText="1"/>
    </xf>
    <xf numFmtId="0" fontId="0" fillId="38" borderId="24" xfId="0" applyFill="1" applyBorder="1" applyAlignment="1">
      <alignment wrapText="1"/>
    </xf>
    <xf numFmtId="0" fontId="0" fillId="0" borderId="23" xfId="0" applyBorder="1" applyAlignment="1">
      <alignment horizontal="left" vertical="top" wrapText="1"/>
    </xf>
    <xf numFmtId="0" fontId="0" fillId="0" borderId="0" xfId="0" applyBorder="1" applyAlignment="1">
      <alignment horizontal="left" vertical="top" wrapText="1"/>
    </xf>
    <xf numFmtId="0" fontId="0" fillId="0" borderId="2" xfId="0" applyBorder="1" applyAlignment="1">
      <alignment wrapText="1"/>
    </xf>
    <xf numFmtId="0" fontId="0" fillId="0" borderId="0" xfId="0" applyAlignment="1">
      <alignment wrapText="1"/>
    </xf>
    <xf numFmtId="0" fontId="0" fillId="6" borderId="6" xfId="0" applyFill="1" applyBorder="1" applyAlignment="1">
      <alignment horizontal="center" wrapText="1"/>
    </xf>
    <xf numFmtId="0" fontId="0" fillId="6" borderId="7" xfId="0" applyFill="1" applyBorder="1" applyAlignment="1">
      <alignment horizontal="center" wrapText="1"/>
    </xf>
    <xf numFmtId="0" fontId="0" fillId="6" borderId="8" xfId="0" applyFill="1" applyBorder="1" applyAlignment="1">
      <alignment horizontal="center" wrapText="1"/>
    </xf>
    <xf numFmtId="0" fontId="0" fillId="4" borderId="6" xfId="0" applyFill="1" applyBorder="1" applyAlignment="1">
      <alignment horizontal="center" wrapText="1"/>
    </xf>
    <xf numFmtId="0" fontId="0" fillId="4" borderId="7" xfId="0" applyFill="1" applyBorder="1" applyAlignment="1">
      <alignment horizontal="center" wrapText="1"/>
    </xf>
    <xf numFmtId="0" fontId="0" fillId="4" borderId="8" xfId="0" applyFill="1" applyBorder="1" applyAlignment="1">
      <alignment horizontal="center" wrapText="1"/>
    </xf>
    <xf numFmtId="0" fontId="0" fillId="5" borderId="6" xfId="0" applyFill="1" applyBorder="1" applyAlignment="1">
      <alignment horizontal="center" wrapText="1"/>
    </xf>
    <xf numFmtId="0" fontId="0" fillId="5" borderId="7" xfId="0" applyFill="1" applyBorder="1" applyAlignment="1">
      <alignment horizontal="center" wrapText="1"/>
    </xf>
    <xf numFmtId="0" fontId="0" fillId="5" borderId="8" xfId="0" applyFill="1" applyBorder="1" applyAlignment="1">
      <alignment horizontal="center" wrapText="1"/>
    </xf>
    <xf numFmtId="0" fontId="0" fillId="3" borderId="0" xfId="0" applyFill="1" applyAlignment="1">
      <alignment horizontal="center"/>
    </xf>
    <xf numFmtId="0" fontId="0" fillId="0" borderId="0" xfId="0" applyAlignment="1">
      <alignment horizontal="left" vertical="top" wrapText="1"/>
    </xf>
  </cellXfs>
  <cellStyles count="47">
    <cellStyle name="20% - Accent1" xfId="19" builtinId="30" customBuiltin="1"/>
    <cellStyle name="20% - Accent2" xfId="22" builtinId="34" customBuiltin="1"/>
    <cellStyle name="20% - Accent3" xfId="25" builtinId="38" customBuiltin="1"/>
    <cellStyle name="20% - Accent4" xfId="28" builtinId="42" customBuiltin="1"/>
    <cellStyle name="20% - Accent5" xfId="31" builtinId="46" customBuiltin="1"/>
    <cellStyle name="20% - Accent6" xfId="34" builtinId="50" customBuiltin="1"/>
    <cellStyle name="40% - Accent1" xfId="20" builtinId="31" customBuiltin="1"/>
    <cellStyle name="40% - Accent2" xfId="23" builtinId="35" customBuiltin="1"/>
    <cellStyle name="40% - Accent3" xfId="26" builtinId="39" customBuiltin="1"/>
    <cellStyle name="40% - Accent4" xfId="29" builtinId="43" customBuiltin="1"/>
    <cellStyle name="40% - Accent5" xfId="32" builtinId="47" customBuiltin="1"/>
    <cellStyle name="40% - Accent6" xfId="35" builtinId="51" customBuiltin="1"/>
    <cellStyle name="60% - Accent1 2" xfId="39" xr:uid="{3F2D94EB-727E-4336-B966-7910C341AFD8}"/>
    <cellStyle name="60% - Accent2 2" xfId="40" xr:uid="{4FBE04DD-B305-4B2B-A54B-6BBEDE2D5110}"/>
    <cellStyle name="60% - Accent3 2" xfId="41" xr:uid="{1A9A4140-B991-44D4-A6D2-9C498F154C06}"/>
    <cellStyle name="60% - Accent4 2" xfId="42" xr:uid="{72A17263-D0C6-4D8F-BB67-23783A68FD57}"/>
    <cellStyle name="60% - Accent5 2" xfId="43" xr:uid="{0F1C9799-0AFB-4D22-862D-AC38FE8CFCE9}"/>
    <cellStyle name="60% - Accent6 2" xfId="44" xr:uid="{A43B5147-0E45-419A-B4BE-CD95A60EF62E}"/>
    <cellStyle name="Accent1" xfId="18" builtinId="29" customBuiltin="1"/>
    <cellStyle name="Accent2" xfId="21" builtinId="33" customBuiltin="1"/>
    <cellStyle name="Accent3" xfId="24" builtinId="37" customBuiltin="1"/>
    <cellStyle name="Accent4" xfId="27" builtinId="41" customBuiltin="1"/>
    <cellStyle name="Accent5" xfId="30" builtinId="45" customBuiltin="1"/>
    <cellStyle name="Accent6" xfId="33" builtinId="49" customBuiltin="1"/>
    <cellStyle name="Bad" xfId="8" builtinId="27" customBuiltin="1"/>
    <cellStyle name="Calculation" xfId="11" builtinId="22" customBuiltin="1"/>
    <cellStyle name="Check Cell" xfId="13" builtinId="23" customBuiltin="1"/>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2" xfId="46" xr:uid="{CA2CF7D2-1A7A-466F-8057-5456840DB6B2}"/>
    <cellStyle name="Input" xfId="9" builtinId="20" customBuiltin="1"/>
    <cellStyle name="Linked Cell" xfId="12" builtinId="24" customBuiltin="1"/>
    <cellStyle name="Neutral 2" xfId="38" xr:uid="{2D26ADFC-CCDC-4DC4-A255-93EE69B17724}"/>
    <cellStyle name="Normal" xfId="0" builtinId="0"/>
    <cellStyle name="Normal 2" xfId="36" xr:uid="{65208F2C-59A3-455F-91F8-BC816F04F1DF}"/>
    <cellStyle name="Normal 3" xfId="45" xr:uid="{3F64F01D-20C0-4FF0-8194-81242215F0A3}"/>
    <cellStyle name="Normal_Sheet1" xfId="1" xr:uid="{00000000-0005-0000-0000-000004000000}"/>
    <cellStyle name="Normal_Sheet2" xfId="2" xr:uid="{4BC9A0AC-7CF9-3E40-962B-D3525896072A}"/>
    <cellStyle name="Note" xfId="15" builtinId="10" customBuiltin="1"/>
    <cellStyle name="Output" xfId="10" builtinId="21" customBuiltin="1"/>
    <cellStyle name="Title 2" xfId="37" xr:uid="{14D5A7D7-600D-4ED1-832C-97AD3B64E9D9}"/>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29150-4003-4890-BC9B-E894F1E2976E}">
  <dimension ref="A1:D22"/>
  <sheetViews>
    <sheetView workbookViewId="0"/>
  </sheetViews>
  <sheetFormatPr defaultRowHeight="15" x14ac:dyDescent="0.25"/>
  <cols>
    <col min="1" max="1" width="35" customWidth="1"/>
    <col min="2" max="2" width="26.28515625" customWidth="1"/>
    <col min="3" max="3" width="20.42578125" customWidth="1"/>
    <col min="4" max="4" width="25.85546875" customWidth="1"/>
  </cols>
  <sheetData>
    <row r="1" spans="1:4" s="72" customFormat="1" x14ac:dyDescent="0.25">
      <c r="A1" s="72" t="s">
        <v>644</v>
      </c>
    </row>
    <row r="2" spans="1:4" ht="30.75" thickBot="1" x14ac:dyDescent="0.3">
      <c r="A2" s="82" t="s">
        <v>507</v>
      </c>
      <c r="B2" s="82" t="s">
        <v>508</v>
      </c>
      <c r="C2" s="82" t="s">
        <v>509</v>
      </c>
      <c r="D2" s="82" t="s">
        <v>510</v>
      </c>
    </row>
    <row r="3" spans="1:4" ht="34.5" thickBot="1" x14ac:dyDescent="0.3">
      <c r="A3" s="83" t="s">
        <v>511</v>
      </c>
      <c r="B3" s="84" t="s">
        <v>512</v>
      </c>
      <c r="C3" s="85" t="s">
        <v>513</v>
      </c>
      <c r="D3" s="85">
        <v>36</v>
      </c>
    </row>
    <row r="4" spans="1:4" ht="23.25" thickBot="1" x14ac:dyDescent="0.3">
      <c r="A4" s="83" t="s">
        <v>514</v>
      </c>
      <c r="B4" s="84" t="s">
        <v>512</v>
      </c>
      <c r="C4" s="85" t="s">
        <v>515</v>
      </c>
      <c r="D4" s="85">
        <v>35.799999999999997</v>
      </c>
    </row>
    <row r="5" spans="1:4" ht="23.25" thickBot="1" x14ac:dyDescent="0.3">
      <c r="A5" s="83" t="s">
        <v>516</v>
      </c>
      <c r="B5" s="84" t="s">
        <v>512</v>
      </c>
      <c r="C5" s="85" t="s">
        <v>517</v>
      </c>
      <c r="D5" s="85">
        <v>26.3</v>
      </c>
    </row>
    <row r="6" spans="1:4" ht="23.25" thickBot="1" x14ac:dyDescent="0.3">
      <c r="A6" s="83" t="s">
        <v>518</v>
      </c>
      <c r="B6" s="84" t="s">
        <v>512</v>
      </c>
      <c r="C6" s="85" t="s">
        <v>519</v>
      </c>
      <c r="D6" s="85">
        <v>38</v>
      </c>
    </row>
    <row r="7" spans="1:4" ht="34.5" thickBot="1" x14ac:dyDescent="0.3">
      <c r="A7" s="83" t="s">
        <v>520</v>
      </c>
      <c r="B7" s="84" t="s">
        <v>512</v>
      </c>
      <c r="C7" s="85" t="s">
        <v>521</v>
      </c>
      <c r="D7" s="85">
        <v>20.2</v>
      </c>
    </row>
    <row r="8" spans="1:4" ht="34.5" thickBot="1" x14ac:dyDescent="0.3">
      <c r="A8" s="83" t="s">
        <v>522</v>
      </c>
      <c r="B8" s="84" t="s">
        <v>512</v>
      </c>
      <c r="C8" s="85" t="s">
        <v>523</v>
      </c>
      <c r="D8" s="85">
        <v>35.21</v>
      </c>
    </row>
    <row r="9" spans="1:4" ht="34.5" thickBot="1" x14ac:dyDescent="0.3">
      <c r="A9" s="83" t="s">
        <v>524</v>
      </c>
      <c r="B9" s="84" t="s">
        <v>512</v>
      </c>
      <c r="C9" s="85" t="s">
        <v>525</v>
      </c>
      <c r="D9" s="85">
        <v>33.299999999999997</v>
      </c>
    </row>
    <row r="10" spans="1:4" ht="23.25" thickBot="1" x14ac:dyDescent="0.3">
      <c r="A10" s="83" t="s">
        <v>526</v>
      </c>
      <c r="B10" s="84" t="s">
        <v>512</v>
      </c>
      <c r="C10" s="85" t="s">
        <v>527</v>
      </c>
      <c r="D10" s="85">
        <v>8.6</v>
      </c>
    </row>
    <row r="11" spans="1:4" ht="23.25" thickBot="1" x14ac:dyDescent="0.3">
      <c r="A11" s="83" t="s">
        <v>528</v>
      </c>
      <c r="B11" s="84" t="s">
        <v>512</v>
      </c>
      <c r="C11" s="85" t="s">
        <v>529</v>
      </c>
      <c r="D11" s="85">
        <v>10.3</v>
      </c>
    </row>
    <row r="12" spans="1:4" ht="45.75" thickBot="1" x14ac:dyDescent="0.3">
      <c r="A12" s="83" t="s">
        <v>530</v>
      </c>
      <c r="B12" s="84" t="s">
        <v>512</v>
      </c>
      <c r="C12" s="85" t="s">
        <v>531</v>
      </c>
      <c r="D12" s="85">
        <v>57.8</v>
      </c>
    </row>
    <row r="13" spans="1:4" ht="34.5" thickBot="1" x14ac:dyDescent="0.3">
      <c r="A13" s="83" t="s">
        <v>532</v>
      </c>
      <c r="B13" s="84" t="s">
        <v>512</v>
      </c>
      <c r="C13" s="85" t="s">
        <v>533</v>
      </c>
      <c r="D13" s="85">
        <v>17.600000000000001</v>
      </c>
    </row>
    <row r="14" spans="1:4" ht="23.25" thickBot="1" x14ac:dyDescent="0.3">
      <c r="A14" s="86" t="s">
        <v>534</v>
      </c>
      <c r="B14" s="84" t="s">
        <v>512</v>
      </c>
      <c r="C14" s="85" t="s">
        <v>535</v>
      </c>
      <c r="D14" s="85">
        <v>33.200000000000003</v>
      </c>
    </row>
    <row r="15" spans="1:4" ht="34.5" thickBot="1" x14ac:dyDescent="0.3">
      <c r="A15" s="83" t="s">
        <v>536</v>
      </c>
      <c r="B15" s="84" t="s">
        <v>512</v>
      </c>
      <c r="C15" s="85" t="s">
        <v>537</v>
      </c>
      <c r="D15" s="85">
        <v>128.1</v>
      </c>
    </row>
    <row r="16" spans="1:4" ht="23.25" thickBot="1" x14ac:dyDescent="0.3">
      <c r="A16" s="86" t="s">
        <v>538</v>
      </c>
      <c r="B16" s="84" t="s">
        <v>512</v>
      </c>
      <c r="C16" s="85" t="s">
        <v>539</v>
      </c>
      <c r="D16" s="85">
        <v>30.8</v>
      </c>
    </row>
    <row r="17" spans="1:4" ht="45.75" thickBot="1" x14ac:dyDescent="0.3">
      <c r="A17" s="83" t="s">
        <v>540</v>
      </c>
      <c r="B17" s="84" t="s">
        <v>512</v>
      </c>
      <c r="C17" s="85" t="s">
        <v>541</v>
      </c>
      <c r="D17" s="85">
        <v>28.9</v>
      </c>
    </row>
    <row r="18" spans="1:4" ht="34.5" thickBot="1" x14ac:dyDescent="0.3">
      <c r="A18" s="83" t="s">
        <v>542</v>
      </c>
      <c r="B18" s="84" t="s">
        <v>543</v>
      </c>
      <c r="C18" s="84" t="s">
        <v>544</v>
      </c>
      <c r="D18" s="85">
        <v>95.4</v>
      </c>
    </row>
    <row r="19" spans="1:4" ht="34.5" thickBot="1" x14ac:dyDescent="0.3">
      <c r="A19" s="83" t="s">
        <v>545</v>
      </c>
      <c r="B19" s="84" t="s">
        <v>512</v>
      </c>
      <c r="C19" s="85" t="s">
        <v>546</v>
      </c>
      <c r="D19" s="85">
        <v>87.2</v>
      </c>
    </row>
    <row r="20" spans="1:4" ht="34.5" thickBot="1" x14ac:dyDescent="0.3">
      <c r="A20" s="86" t="s">
        <v>547</v>
      </c>
      <c r="B20" s="84" t="s">
        <v>512</v>
      </c>
      <c r="C20" s="85" t="s">
        <v>548</v>
      </c>
      <c r="D20" s="85">
        <v>87.9</v>
      </c>
    </row>
    <row r="21" spans="1:4" ht="23.25" thickBot="1" x14ac:dyDescent="0.3">
      <c r="A21" s="86" t="s">
        <v>549</v>
      </c>
      <c r="B21" s="84" t="s">
        <v>512</v>
      </c>
      <c r="C21" s="85" t="s">
        <v>550</v>
      </c>
      <c r="D21" s="85">
        <v>71.8</v>
      </c>
    </row>
    <row r="22" spans="1:4" ht="34.5" thickBot="1" x14ac:dyDescent="0.3">
      <c r="A22" s="86" t="s">
        <v>551</v>
      </c>
      <c r="B22" s="85" t="s">
        <v>512</v>
      </c>
      <c r="C22" s="85" t="s">
        <v>552</v>
      </c>
      <c r="D22" s="85">
        <v>78.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C171B-40D1-4A40-9981-29236151BFA9}">
  <dimension ref="A1:H57"/>
  <sheetViews>
    <sheetView zoomScale="80" zoomScaleNormal="80" workbookViewId="0">
      <selection sqref="A1:G1"/>
    </sheetView>
  </sheetViews>
  <sheetFormatPr defaultRowHeight="15" x14ac:dyDescent="0.25"/>
  <cols>
    <col min="1" max="1" width="12.7109375" bestFit="1" customWidth="1"/>
    <col min="2" max="2" width="12" bestFit="1" customWidth="1"/>
    <col min="3" max="3" width="35.42578125" style="72" bestFit="1" customWidth="1"/>
    <col min="4" max="4" width="61.7109375" customWidth="1"/>
    <col min="5" max="5" width="23" customWidth="1"/>
    <col min="6" max="6" width="24.140625" customWidth="1"/>
    <col min="7" max="7" width="22" customWidth="1"/>
    <col min="8" max="8" width="7.85546875" bestFit="1" customWidth="1"/>
  </cols>
  <sheetData>
    <row r="1" spans="1:8" ht="43.5" customHeight="1" thickBot="1" x14ac:dyDescent="0.3">
      <c r="A1" s="92" t="s">
        <v>567</v>
      </c>
      <c r="B1" s="92"/>
      <c r="C1" s="92"/>
      <c r="D1" s="92"/>
      <c r="E1" s="92"/>
      <c r="F1" s="92"/>
      <c r="G1" s="93"/>
      <c r="H1" s="75"/>
    </row>
    <row r="2" spans="1:8" ht="39" customHeight="1" thickBot="1" x14ac:dyDescent="0.3">
      <c r="A2" s="37" t="s">
        <v>17</v>
      </c>
      <c r="B2" s="38" t="s">
        <v>18</v>
      </c>
      <c r="C2" s="38" t="s">
        <v>1</v>
      </c>
      <c r="D2" s="38" t="s">
        <v>245</v>
      </c>
      <c r="E2" s="38" t="s">
        <v>243</v>
      </c>
      <c r="F2" s="88" t="s">
        <v>354</v>
      </c>
      <c r="G2" s="88" t="s">
        <v>593</v>
      </c>
      <c r="H2" s="36"/>
    </row>
    <row r="3" spans="1:8" s="15" customFormat="1" x14ac:dyDescent="0.25">
      <c r="A3" s="15" t="s">
        <v>369</v>
      </c>
      <c r="B3" s="15" t="s">
        <v>42</v>
      </c>
      <c r="C3" s="35" t="s">
        <v>132</v>
      </c>
      <c r="D3" s="32" t="s">
        <v>251</v>
      </c>
      <c r="E3" s="33" t="s">
        <v>242</v>
      </c>
      <c r="F3" s="15" t="s">
        <v>420</v>
      </c>
      <c r="G3" s="77" t="s">
        <v>594</v>
      </c>
    </row>
    <row r="4" spans="1:8" s="15" customFormat="1" x14ac:dyDescent="0.25">
      <c r="A4" s="74" t="s">
        <v>379</v>
      </c>
      <c r="B4" s="15" t="s">
        <v>56</v>
      </c>
      <c r="C4" s="35" t="s">
        <v>148</v>
      </c>
      <c r="D4" s="32" t="s">
        <v>273</v>
      </c>
      <c r="E4" s="33" t="s">
        <v>244</v>
      </c>
      <c r="F4" s="34" t="s">
        <v>437</v>
      </c>
      <c r="G4" s="77" t="s">
        <v>595</v>
      </c>
    </row>
    <row r="5" spans="1:8" s="15" customFormat="1" x14ac:dyDescent="0.25">
      <c r="A5" s="74" t="s">
        <v>76</v>
      </c>
      <c r="B5" s="15" t="s">
        <v>31</v>
      </c>
      <c r="C5" s="35" t="s">
        <v>120</v>
      </c>
      <c r="D5" s="32" t="s">
        <v>274</v>
      </c>
      <c r="E5" s="33" t="s">
        <v>244</v>
      </c>
      <c r="F5" s="34" t="s">
        <v>389</v>
      </c>
      <c r="G5" s="77" t="s">
        <v>596</v>
      </c>
    </row>
    <row r="6" spans="1:8" s="15" customFormat="1" x14ac:dyDescent="0.25">
      <c r="A6" s="74" t="s">
        <v>76</v>
      </c>
      <c r="B6" s="15" t="s">
        <v>31</v>
      </c>
      <c r="C6" s="72" t="s">
        <v>119</v>
      </c>
      <c r="D6" s="15" t="s">
        <v>275</v>
      </c>
      <c r="E6" s="33" t="s">
        <v>244</v>
      </c>
      <c r="F6" s="34" t="s">
        <v>390</v>
      </c>
      <c r="G6" s="77" t="s">
        <v>597</v>
      </c>
    </row>
    <row r="7" spans="1:8" s="15" customFormat="1" x14ac:dyDescent="0.25">
      <c r="A7" s="74" t="s">
        <v>380</v>
      </c>
      <c r="B7" s="15" t="s">
        <v>57</v>
      </c>
      <c r="C7" s="72" t="s">
        <v>149</v>
      </c>
      <c r="D7" s="15" t="s">
        <v>276</v>
      </c>
      <c r="E7" s="72" t="s">
        <v>242</v>
      </c>
      <c r="F7" s="34" t="s">
        <v>391</v>
      </c>
      <c r="G7" s="77" t="s">
        <v>598</v>
      </c>
    </row>
    <row r="8" spans="1:8" x14ac:dyDescent="0.25">
      <c r="A8" s="74" t="s">
        <v>15</v>
      </c>
      <c r="B8" t="s">
        <v>63</v>
      </c>
      <c r="C8" s="72" t="s">
        <v>10</v>
      </c>
      <c r="D8" t="s">
        <v>277</v>
      </c>
      <c r="E8" s="33" t="s">
        <v>244</v>
      </c>
      <c r="F8" s="34" t="s">
        <v>392</v>
      </c>
      <c r="G8" s="77" t="s">
        <v>599</v>
      </c>
    </row>
    <row r="9" spans="1:8" x14ac:dyDescent="0.25">
      <c r="A9" s="74" t="s">
        <v>15</v>
      </c>
      <c r="B9" t="s">
        <v>63</v>
      </c>
      <c r="C9" s="72" t="s">
        <v>11</v>
      </c>
      <c r="D9" t="s">
        <v>278</v>
      </c>
      <c r="E9" s="33" t="s">
        <v>244</v>
      </c>
      <c r="F9" s="34" t="s">
        <v>392</v>
      </c>
      <c r="G9" s="77" t="s">
        <v>600</v>
      </c>
    </row>
    <row r="10" spans="1:8" x14ac:dyDescent="0.25">
      <c r="A10" s="74" t="s">
        <v>15</v>
      </c>
      <c r="B10" t="s">
        <v>63</v>
      </c>
      <c r="C10" s="72" t="s">
        <v>12</v>
      </c>
      <c r="D10" t="s">
        <v>252</v>
      </c>
      <c r="E10" s="33" t="s">
        <v>244</v>
      </c>
      <c r="F10" s="34" t="s">
        <v>393</v>
      </c>
      <c r="G10" s="77" t="s">
        <v>601</v>
      </c>
    </row>
    <row r="11" spans="1:8" x14ac:dyDescent="0.25">
      <c r="A11" s="74" t="s">
        <v>15</v>
      </c>
      <c r="B11" t="s">
        <v>63</v>
      </c>
      <c r="C11" s="72" t="s">
        <v>13</v>
      </c>
      <c r="D11" t="s">
        <v>253</v>
      </c>
      <c r="E11" s="33" t="s">
        <v>244</v>
      </c>
      <c r="F11" s="34" t="s">
        <v>393</v>
      </c>
      <c r="G11" s="77" t="s">
        <v>602</v>
      </c>
    </row>
    <row r="12" spans="1:8" x14ac:dyDescent="0.25">
      <c r="A12" s="74" t="s">
        <v>383</v>
      </c>
      <c r="B12" t="s">
        <v>67</v>
      </c>
      <c r="C12" s="72" t="s">
        <v>158</v>
      </c>
      <c r="D12" t="s">
        <v>254</v>
      </c>
      <c r="E12" s="72" t="s">
        <v>242</v>
      </c>
      <c r="F12" s="74" t="s">
        <v>421</v>
      </c>
      <c r="G12" s="77" t="s">
        <v>603</v>
      </c>
    </row>
    <row r="13" spans="1:8" x14ac:dyDescent="0.25">
      <c r="A13" s="74" t="s">
        <v>83</v>
      </c>
      <c r="B13" t="s">
        <v>38</v>
      </c>
      <c r="C13" s="72" t="s">
        <v>128</v>
      </c>
      <c r="D13" t="s">
        <v>279</v>
      </c>
      <c r="E13" s="72" t="s">
        <v>241</v>
      </c>
      <c r="F13" s="74" t="s">
        <v>422</v>
      </c>
      <c r="G13" s="77" t="s">
        <v>604</v>
      </c>
    </row>
    <row r="14" spans="1:8" x14ac:dyDescent="0.25">
      <c r="A14" s="74" t="s">
        <v>80</v>
      </c>
      <c r="B14" t="s">
        <v>35</v>
      </c>
      <c r="C14" s="72" t="s">
        <v>124</v>
      </c>
      <c r="D14" t="s">
        <v>255</v>
      </c>
      <c r="E14" s="72" t="s">
        <v>242</v>
      </c>
      <c r="F14" s="34" t="s">
        <v>394</v>
      </c>
      <c r="G14" s="77" t="s">
        <v>605</v>
      </c>
    </row>
    <row r="15" spans="1:8" x14ac:dyDescent="0.25">
      <c r="A15" s="74" t="s">
        <v>86</v>
      </c>
      <c r="B15" t="s">
        <v>41</v>
      </c>
      <c r="C15" s="72" t="s">
        <v>131</v>
      </c>
      <c r="D15" t="s">
        <v>280</v>
      </c>
      <c r="E15" s="72" t="s">
        <v>242</v>
      </c>
      <c r="F15" s="34" t="s">
        <v>395</v>
      </c>
      <c r="G15" s="77" t="s">
        <v>606</v>
      </c>
    </row>
    <row r="16" spans="1:8" x14ac:dyDescent="0.25">
      <c r="A16" s="74" t="s">
        <v>107</v>
      </c>
      <c r="B16" t="s">
        <v>62</v>
      </c>
      <c r="C16" s="72" t="s">
        <v>155</v>
      </c>
      <c r="D16" t="s">
        <v>281</v>
      </c>
      <c r="E16" s="72" t="s">
        <v>242</v>
      </c>
      <c r="F16" s="34" t="s">
        <v>396</v>
      </c>
      <c r="G16" s="77" t="s">
        <v>607</v>
      </c>
    </row>
    <row r="17" spans="1:7" x14ac:dyDescent="0.25">
      <c r="A17" s="74" t="s">
        <v>92</v>
      </c>
      <c r="B17" t="s">
        <v>47</v>
      </c>
      <c r="C17" s="72" t="s">
        <v>139</v>
      </c>
      <c r="D17" t="s">
        <v>256</v>
      </c>
      <c r="E17" s="72" t="s">
        <v>241</v>
      </c>
      <c r="F17" s="74" t="s">
        <v>423</v>
      </c>
      <c r="G17" s="77" t="s">
        <v>608</v>
      </c>
    </row>
    <row r="18" spans="1:7" x14ac:dyDescent="0.25">
      <c r="A18" s="74" t="s">
        <v>373</v>
      </c>
      <c r="B18" t="s">
        <v>46</v>
      </c>
      <c r="C18" s="72" t="s">
        <v>138</v>
      </c>
      <c r="D18" t="s">
        <v>257</v>
      </c>
      <c r="E18" s="72" t="s">
        <v>241</v>
      </c>
      <c r="F18" s="74" t="s">
        <v>424</v>
      </c>
      <c r="G18" s="77" t="s">
        <v>609</v>
      </c>
    </row>
    <row r="19" spans="1:7" x14ac:dyDescent="0.25">
      <c r="A19" s="74" t="s">
        <v>364</v>
      </c>
      <c r="B19" t="s">
        <v>30</v>
      </c>
      <c r="C19" s="72" t="s">
        <v>118</v>
      </c>
      <c r="D19" t="s">
        <v>282</v>
      </c>
      <c r="E19" s="72" t="s">
        <v>242</v>
      </c>
      <c r="F19" s="34" t="s">
        <v>397</v>
      </c>
      <c r="G19" s="77" t="s">
        <v>610</v>
      </c>
    </row>
    <row r="20" spans="1:7" x14ac:dyDescent="0.25">
      <c r="A20" s="74" t="s">
        <v>362</v>
      </c>
      <c r="B20" t="s">
        <v>28</v>
      </c>
      <c r="C20" s="72" t="s">
        <v>116</v>
      </c>
      <c r="D20" t="s">
        <v>258</v>
      </c>
      <c r="E20" s="72" t="s">
        <v>242</v>
      </c>
      <c r="F20" s="34" t="s">
        <v>398</v>
      </c>
      <c r="G20" s="77" t="s">
        <v>611</v>
      </c>
    </row>
    <row r="21" spans="1:7" x14ac:dyDescent="0.25">
      <c r="A21" s="74" t="s">
        <v>377</v>
      </c>
      <c r="B21" t="s">
        <v>54</v>
      </c>
      <c r="C21" s="72" t="s">
        <v>146</v>
      </c>
      <c r="D21" t="s">
        <v>259</v>
      </c>
      <c r="E21" s="72" t="s">
        <v>242</v>
      </c>
      <c r="F21" s="34" t="s">
        <v>399</v>
      </c>
      <c r="G21" s="77" t="s">
        <v>612</v>
      </c>
    </row>
    <row r="22" spans="1:7" x14ac:dyDescent="0.25">
      <c r="A22" s="74" t="s">
        <v>366</v>
      </c>
      <c r="B22" t="s">
        <v>33</v>
      </c>
      <c r="C22" s="72" t="s">
        <v>122</v>
      </c>
      <c r="D22" t="s">
        <v>283</v>
      </c>
      <c r="E22" s="72" t="s">
        <v>242</v>
      </c>
      <c r="F22" s="34" t="s">
        <v>400</v>
      </c>
      <c r="G22" s="77" t="s">
        <v>613</v>
      </c>
    </row>
    <row r="23" spans="1:7" x14ac:dyDescent="0.25">
      <c r="A23" s="74" t="s">
        <v>384</v>
      </c>
      <c r="B23" t="s">
        <v>68</v>
      </c>
      <c r="C23" s="72" t="s">
        <v>159</v>
      </c>
      <c r="D23" t="s">
        <v>260</v>
      </c>
      <c r="E23" s="72" t="s">
        <v>241</v>
      </c>
      <c r="F23" s="74" t="s">
        <v>425</v>
      </c>
      <c r="G23" s="77" t="s">
        <v>614</v>
      </c>
    </row>
    <row r="24" spans="1:7" x14ac:dyDescent="0.25">
      <c r="A24" s="74" t="s">
        <v>365</v>
      </c>
      <c r="B24" t="s">
        <v>32</v>
      </c>
      <c r="C24" s="72" t="s">
        <v>121</v>
      </c>
      <c r="D24" t="s">
        <v>284</v>
      </c>
      <c r="E24" s="72" t="s">
        <v>242</v>
      </c>
      <c r="F24" s="34" t="s">
        <v>401</v>
      </c>
      <c r="G24" s="77" t="s">
        <v>615</v>
      </c>
    </row>
    <row r="25" spans="1:7" x14ac:dyDescent="0.25">
      <c r="A25" s="74" t="s">
        <v>79</v>
      </c>
      <c r="B25" t="s">
        <v>34</v>
      </c>
      <c r="C25" s="72" t="s">
        <v>123</v>
      </c>
      <c r="D25" t="s">
        <v>261</v>
      </c>
      <c r="E25" s="72" t="s">
        <v>241</v>
      </c>
      <c r="F25" s="74" t="s">
        <v>426</v>
      </c>
      <c r="G25" s="77" t="s">
        <v>616</v>
      </c>
    </row>
    <row r="26" spans="1:7" x14ac:dyDescent="0.25">
      <c r="A26" s="74" t="s">
        <v>363</v>
      </c>
      <c r="B26" t="s">
        <v>29</v>
      </c>
      <c r="C26" s="72" t="s">
        <v>117</v>
      </c>
      <c r="D26" t="s">
        <v>262</v>
      </c>
      <c r="E26" s="72" t="s">
        <v>242</v>
      </c>
      <c r="F26" s="34" t="s">
        <v>402</v>
      </c>
      <c r="G26" s="77" t="s">
        <v>617</v>
      </c>
    </row>
    <row r="27" spans="1:7" x14ac:dyDescent="0.25">
      <c r="A27" s="74" t="s">
        <v>108</v>
      </c>
      <c r="B27" t="s">
        <v>64</v>
      </c>
      <c r="C27" s="72" t="s">
        <v>156</v>
      </c>
      <c r="D27" t="s">
        <v>285</v>
      </c>
      <c r="E27" s="33" t="s">
        <v>244</v>
      </c>
      <c r="F27" s="34" t="s">
        <v>403</v>
      </c>
      <c r="G27" s="77" t="s">
        <v>618</v>
      </c>
    </row>
    <row r="28" spans="1:7" x14ac:dyDescent="0.25">
      <c r="A28" s="74" t="s">
        <v>375</v>
      </c>
      <c r="B28" t="s">
        <v>49</v>
      </c>
      <c r="C28" s="72" t="s">
        <v>141</v>
      </c>
      <c r="D28" t="s">
        <v>263</v>
      </c>
      <c r="E28" s="72" t="s">
        <v>242</v>
      </c>
      <c r="F28" s="34" t="s">
        <v>404</v>
      </c>
      <c r="G28" s="77" t="s">
        <v>619</v>
      </c>
    </row>
    <row r="29" spans="1:7" x14ac:dyDescent="0.25">
      <c r="A29" s="74" t="s">
        <v>355</v>
      </c>
      <c r="B29" t="s">
        <v>356</v>
      </c>
      <c r="C29" s="72" t="s">
        <v>360</v>
      </c>
      <c r="D29" s="72" t="s">
        <v>357</v>
      </c>
      <c r="E29" s="72" t="s">
        <v>242</v>
      </c>
      <c r="F29" s="34" t="s">
        <v>405</v>
      </c>
      <c r="G29" s="77" t="s">
        <v>437</v>
      </c>
    </row>
    <row r="30" spans="1:7" x14ac:dyDescent="0.25">
      <c r="A30" s="74" t="s">
        <v>355</v>
      </c>
      <c r="B30" s="72" t="s">
        <v>356</v>
      </c>
      <c r="C30" s="72" t="s">
        <v>361</v>
      </c>
      <c r="D30" t="s">
        <v>358</v>
      </c>
      <c r="E30" s="72" t="s">
        <v>242</v>
      </c>
      <c r="F30" s="34" t="s">
        <v>405</v>
      </c>
      <c r="G30" s="77" t="s">
        <v>437</v>
      </c>
    </row>
    <row r="31" spans="1:7" x14ac:dyDescent="0.25">
      <c r="A31" s="74" t="s">
        <v>367</v>
      </c>
      <c r="B31" t="s">
        <v>37</v>
      </c>
      <c r="C31" s="72" t="s">
        <v>127</v>
      </c>
      <c r="D31" t="s">
        <v>286</v>
      </c>
      <c r="E31" t="s">
        <v>244</v>
      </c>
      <c r="F31" s="34" t="s">
        <v>406</v>
      </c>
      <c r="G31" s="77" t="s">
        <v>620</v>
      </c>
    </row>
    <row r="32" spans="1:7" x14ac:dyDescent="0.25">
      <c r="A32" s="74" t="s">
        <v>103</v>
      </c>
      <c r="B32" t="s">
        <v>58</v>
      </c>
      <c r="C32" s="72" t="s">
        <v>150</v>
      </c>
      <c r="D32" t="s">
        <v>264</v>
      </c>
      <c r="E32" t="s">
        <v>244</v>
      </c>
      <c r="F32" s="34" t="s">
        <v>407</v>
      </c>
      <c r="G32" s="77" t="s">
        <v>621</v>
      </c>
    </row>
    <row r="33" spans="1:7" x14ac:dyDescent="0.25">
      <c r="A33" s="74" t="s">
        <v>388</v>
      </c>
      <c r="B33" t="s">
        <v>72</v>
      </c>
      <c r="C33" s="72" t="s">
        <v>163</v>
      </c>
      <c r="D33" t="s">
        <v>287</v>
      </c>
      <c r="E33" s="72" t="s">
        <v>242</v>
      </c>
      <c r="F33" s="34" t="s">
        <v>408</v>
      </c>
      <c r="G33" s="77" t="s">
        <v>622</v>
      </c>
    </row>
    <row r="34" spans="1:7" x14ac:dyDescent="0.25">
      <c r="A34" s="74" t="s">
        <v>386</v>
      </c>
      <c r="B34" t="s">
        <v>70</v>
      </c>
      <c r="C34" s="72" t="s">
        <v>161</v>
      </c>
      <c r="D34" t="s">
        <v>288</v>
      </c>
      <c r="E34" s="72" t="s">
        <v>242</v>
      </c>
      <c r="F34" s="34" t="s">
        <v>409</v>
      </c>
      <c r="G34" s="77" t="s">
        <v>623</v>
      </c>
    </row>
    <row r="35" spans="1:7" x14ac:dyDescent="0.25">
      <c r="A35" s="74" t="s">
        <v>368</v>
      </c>
      <c r="B35" t="s">
        <v>39</v>
      </c>
      <c r="C35" s="72" t="s">
        <v>129</v>
      </c>
      <c r="D35" t="s">
        <v>265</v>
      </c>
      <c r="E35" t="s">
        <v>419</v>
      </c>
      <c r="F35" s="34" t="s">
        <v>437</v>
      </c>
      <c r="G35" s="77" t="s">
        <v>624</v>
      </c>
    </row>
    <row r="36" spans="1:7" x14ac:dyDescent="0.25">
      <c r="A36" s="74" t="s">
        <v>374</v>
      </c>
      <c r="B36" t="s">
        <v>48</v>
      </c>
      <c r="C36" s="72" t="s">
        <v>140</v>
      </c>
      <c r="D36" t="s">
        <v>289</v>
      </c>
      <c r="E36" s="72" t="s">
        <v>242</v>
      </c>
      <c r="F36" s="34" t="s">
        <v>410</v>
      </c>
      <c r="G36" s="77" t="s">
        <v>625</v>
      </c>
    </row>
    <row r="37" spans="1:7" x14ac:dyDescent="0.25">
      <c r="A37" s="74" t="s">
        <v>371</v>
      </c>
      <c r="B37" t="s">
        <v>44</v>
      </c>
      <c r="C37" s="72" t="s">
        <v>135</v>
      </c>
      <c r="D37" t="s">
        <v>290</v>
      </c>
      <c r="E37" s="72" t="s">
        <v>242</v>
      </c>
      <c r="F37" s="34" t="s">
        <v>411</v>
      </c>
      <c r="G37" s="77" t="s">
        <v>626</v>
      </c>
    </row>
    <row r="38" spans="1:7" x14ac:dyDescent="0.25">
      <c r="A38" s="74" t="s">
        <v>81</v>
      </c>
      <c r="B38" t="s">
        <v>36</v>
      </c>
      <c r="C38" s="72" t="s">
        <v>126</v>
      </c>
      <c r="D38" t="s">
        <v>266</v>
      </c>
      <c r="E38" s="33" t="s">
        <v>244</v>
      </c>
      <c r="F38" s="74" t="s">
        <v>427</v>
      </c>
      <c r="G38" s="77" t="s">
        <v>627</v>
      </c>
    </row>
    <row r="39" spans="1:7" x14ac:dyDescent="0.25">
      <c r="A39" s="74" t="s">
        <v>81</v>
      </c>
      <c r="B39" t="s">
        <v>36</v>
      </c>
      <c r="C39" s="72" t="s">
        <v>125</v>
      </c>
      <c r="D39" t="s">
        <v>267</v>
      </c>
      <c r="E39" s="33" t="s">
        <v>244</v>
      </c>
      <c r="F39" s="74" t="s">
        <v>428</v>
      </c>
      <c r="G39" s="77" t="s">
        <v>628</v>
      </c>
    </row>
    <row r="40" spans="1:7" x14ac:dyDescent="0.25">
      <c r="A40" s="74" t="s">
        <v>16</v>
      </c>
      <c r="B40" t="s">
        <v>65</v>
      </c>
      <c r="C40" s="72" t="s">
        <v>14</v>
      </c>
      <c r="D40" t="s">
        <v>291</v>
      </c>
      <c r="E40" s="33" t="s">
        <v>244</v>
      </c>
      <c r="F40" s="34" t="s">
        <v>437</v>
      </c>
      <c r="G40" s="77" t="s">
        <v>629</v>
      </c>
    </row>
    <row r="41" spans="1:7" x14ac:dyDescent="0.25">
      <c r="A41" s="74" t="s">
        <v>97</v>
      </c>
      <c r="B41" t="s">
        <v>52</v>
      </c>
      <c r="C41" s="72" t="s">
        <v>144</v>
      </c>
      <c r="D41" t="s">
        <v>292</v>
      </c>
      <c r="E41" s="72" t="s">
        <v>242</v>
      </c>
      <c r="F41" s="34" t="s">
        <v>412</v>
      </c>
      <c r="G41" s="77" t="s">
        <v>630</v>
      </c>
    </row>
    <row r="42" spans="1:7" x14ac:dyDescent="0.25">
      <c r="A42" s="74" t="s">
        <v>95</v>
      </c>
      <c r="B42" t="s">
        <v>50</v>
      </c>
      <c r="C42" s="72" t="s">
        <v>142</v>
      </c>
      <c r="D42" t="s">
        <v>293</v>
      </c>
      <c r="E42" s="72" t="s">
        <v>242</v>
      </c>
      <c r="F42" s="34" t="s">
        <v>413</v>
      </c>
      <c r="G42" s="77" t="s">
        <v>631</v>
      </c>
    </row>
    <row r="43" spans="1:7" x14ac:dyDescent="0.25">
      <c r="A43" s="74" t="s">
        <v>98</v>
      </c>
      <c r="B43" t="s">
        <v>53</v>
      </c>
      <c r="C43" s="72" t="s">
        <v>145</v>
      </c>
      <c r="D43" t="s">
        <v>294</v>
      </c>
      <c r="E43" s="72" t="s">
        <v>242</v>
      </c>
      <c r="F43" s="74" t="s">
        <v>429</v>
      </c>
      <c r="G43" s="77" t="s">
        <v>632</v>
      </c>
    </row>
    <row r="44" spans="1:7" x14ac:dyDescent="0.25">
      <c r="A44" s="74" t="s">
        <v>105</v>
      </c>
      <c r="B44" t="s">
        <v>60</v>
      </c>
      <c r="C44" s="72" t="s">
        <v>153</v>
      </c>
      <c r="D44" t="s">
        <v>268</v>
      </c>
      <c r="E44" s="72" t="s">
        <v>242</v>
      </c>
      <c r="F44" s="34" t="s">
        <v>414</v>
      </c>
      <c r="G44" s="77" t="s">
        <v>633</v>
      </c>
    </row>
    <row r="45" spans="1:7" x14ac:dyDescent="0.25">
      <c r="A45" s="74" t="s">
        <v>376</v>
      </c>
      <c r="B45" t="s">
        <v>51</v>
      </c>
      <c r="C45" s="72" t="s">
        <v>143</v>
      </c>
      <c r="D45" t="s">
        <v>269</v>
      </c>
      <c r="E45" s="72" t="s">
        <v>241</v>
      </c>
      <c r="F45" s="74" t="s">
        <v>430</v>
      </c>
      <c r="G45" s="77" t="s">
        <v>634</v>
      </c>
    </row>
    <row r="46" spans="1:7" x14ac:dyDescent="0.25">
      <c r="A46" s="74" t="s">
        <v>372</v>
      </c>
      <c r="B46" t="s">
        <v>45</v>
      </c>
      <c r="C46" s="72" t="s">
        <v>137</v>
      </c>
      <c r="D46" t="s">
        <v>295</v>
      </c>
      <c r="E46" s="72" t="s">
        <v>241</v>
      </c>
      <c r="F46" s="74" t="s">
        <v>431</v>
      </c>
      <c r="G46" s="77" t="s">
        <v>635</v>
      </c>
    </row>
    <row r="47" spans="1:7" x14ac:dyDescent="0.25">
      <c r="A47" s="74" t="s">
        <v>372</v>
      </c>
      <c r="B47" t="s">
        <v>45</v>
      </c>
      <c r="C47" s="72" t="s">
        <v>136</v>
      </c>
      <c r="D47" t="s">
        <v>270</v>
      </c>
      <c r="E47" s="72" t="s">
        <v>242</v>
      </c>
      <c r="F47" s="34" t="s">
        <v>415</v>
      </c>
      <c r="G47" s="77" t="s">
        <v>636</v>
      </c>
    </row>
    <row r="48" spans="1:7" x14ac:dyDescent="0.25">
      <c r="A48" s="74" t="s">
        <v>370</v>
      </c>
      <c r="B48" t="s">
        <v>43</v>
      </c>
      <c r="C48" s="72" t="s">
        <v>134</v>
      </c>
      <c r="D48" t="s">
        <v>296</v>
      </c>
      <c r="E48" s="72" t="s">
        <v>242</v>
      </c>
      <c r="F48" s="34" t="s">
        <v>416</v>
      </c>
      <c r="G48" s="77" t="s">
        <v>637</v>
      </c>
    </row>
    <row r="49" spans="1:7" x14ac:dyDescent="0.25">
      <c r="A49" s="74" t="s">
        <v>370</v>
      </c>
      <c r="B49" t="s">
        <v>43</v>
      </c>
      <c r="C49" s="72" t="s">
        <v>133</v>
      </c>
      <c r="D49" t="s">
        <v>297</v>
      </c>
      <c r="E49" s="72" t="s">
        <v>242</v>
      </c>
      <c r="F49" s="34" t="s">
        <v>416</v>
      </c>
      <c r="G49" s="77" t="s">
        <v>638</v>
      </c>
    </row>
    <row r="50" spans="1:7" x14ac:dyDescent="0.25">
      <c r="A50" s="74" t="s">
        <v>382</v>
      </c>
      <c r="B50" t="s">
        <v>61</v>
      </c>
      <c r="C50" s="72" t="s">
        <v>154</v>
      </c>
      <c r="D50" t="s">
        <v>271</v>
      </c>
      <c r="E50" s="72" t="s">
        <v>241</v>
      </c>
      <c r="F50" s="74" t="s">
        <v>432</v>
      </c>
      <c r="G50" s="77" t="s">
        <v>437</v>
      </c>
    </row>
    <row r="51" spans="1:7" x14ac:dyDescent="0.25">
      <c r="A51" s="74" t="s">
        <v>385</v>
      </c>
      <c r="B51" t="s">
        <v>69</v>
      </c>
      <c r="C51" s="72" t="s">
        <v>160</v>
      </c>
      <c r="D51" t="s">
        <v>298</v>
      </c>
      <c r="E51" s="72" t="s">
        <v>241</v>
      </c>
      <c r="F51" s="74" t="s">
        <v>433</v>
      </c>
      <c r="G51" s="77" t="s">
        <v>639</v>
      </c>
    </row>
    <row r="52" spans="1:7" x14ac:dyDescent="0.25">
      <c r="A52" s="74" t="s">
        <v>381</v>
      </c>
      <c r="B52" t="s">
        <v>59</v>
      </c>
      <c r="C52" s="72" t="s">
        <v>152</v>
      </c>
      <c r="D52" t="s">
        <v>299</v>
      </c>
      <c r="E52" s="72" t="s">
        <v>242</v>
      </c>
      <c r="F52" s="34" t="s">
        <v>417</v>
      </c>
      <c r="G52" s="77" t="s">
        <v>437</v>
      </c>
    </row>
    <row r="53" spans="1:7" x14ac:dyDescent="0.25">
      <c r="A53" s="74" t="s">
        <v>381</v>
      </c>
      <c r="B53" t="s">
        <v>59</v>
      </c>
      <c r="C53" s="72" t="s">
        <v>151</v>
      </c>
      <c r="D53" t="s">
        <v>300</v>
      </c>
      <c r="E53" s="72" t="s">
        <v>242</v>
      </c>
      <c r="F53" s="34" t="s">
        <v>417</v>
      </c>
      <c r="G53" s="77" t="s">
        <v>640</v>
      </c>
    </row>
    <row r="54" spans="1:7" x14ac:dyDescent="0.25">
      <c r="A54" s="74" t="s">
        <v>85</v>
      </c>
      <c r="B54" t="s">
        <v>40</v>
      </c>
      <c r="C54" s="72" t="s">
        <v>130</v>
      </c>
      <c r="D54" t="s">
        <v>301</v>
      </c>
      <c r="E54" t="s">
        <v>242</v>
      </c>
      <c r="F54" s="34" t="s">
        <v>418</v>
      </c>
      <c r="G54" s="77" t="s">
        <v>641</v>
      </c>
    </row>
    <row r="55" spans="1:7" x14ac:dyDescent="0.25">
      <c r="A55" s="74" t="s">
        <v>387</v>
      </c>
      <c r="B55" t="s">
        <v>71</v>
      </c>
      <c r="C55" s="72" t="s">
        <v>162</v>
      </c>
      <c r="D55" t="s">
        <v>302</v>
      </c>
      <c r="E55" s="72" t="s">
        <v>241</v>
      </c>
      <c r="F55" s="74" t="s">
        <v>434</v>
      </c>
      <c r="G55" s="77" t="s">
        <v>437</v>
      </c>
    </row>
    <row r="56" spans="1:7" x14ac:dyDescent="0.25">
      <c r="A56" s="74" t="s">
        <v>109</v>
      </c>
      <c r="B56" t="s">
        <v>66</v>
      </c>
      <c r="C56" s="72" t="s">
        <v>157</v>
      </c>
      <c r="D56" t="s">
        <v>303</v>
      </c>
      <c r="E56" s="72" t="s">
        <v>241</v>
      </c>
      <c r="F56" s="74" t="s">
        <v>435</v>
      </c>
      <c r="G56" s="77" t="s">
        <v>642</v>
      </c>
    </row>
    <row r="57" spans="1:7" x14ac:dyDescent="0.25">
      <c r="A57" s="74" t="s">
        <v>378</v>
      </c>
      <c r="B57" t="s">
        <v>55</v>
      </c>
      <c r="C57" s="72" t="s">
        <v>147</v>
      </c>
      <c r="D57" t="s">
        <v>272</v>
      </c>
      <c r="E57" s="72" t="s">
        <v>241</v>
      </c>
      <c r="F57" s="74" t="s">
        <v>436</v>
      </c>
      <c r="G57" s="77" t="s">
        <v>643</v>
      </c>
    </row>
  </sheetData>
  <mergeCells count="1">
    <mergeCell ref="A1:G1"/>
  </mergeCells>
  <phoneticPr fontId="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15"/>
  <sheetViews>
    <sheetView zoomScale="85" zoomScaleNormal="85" workbookViewId="0">
      <pane ySplit="2" topLeftCell="A3" activePane="bottomLeft" state="frozen"/>
      <selection pane="bottomLeft" sqref="A1:K1"/>
    </sheetView>
  </sheetViews>
  <sheetFormatPr defaultColWidth="8.85546875" defaultRowHeight="15" x14ac:dyDescent="0.25"/>
  <cols>
    <col min="1" max="1" width="12.7109375" bestFit="1" customWidth="1"/>
    <col min="2" max="2" width="12.42578125" customWidth="1"/>
    <col min="3" max="3" width="44.5703125" customWidth="1"/>
    <col min="4" max="4" width="13.140625" customWidth="1"/>
    <col min="5" max="5" width="16.42578125" customWidth="1"/>
    <col min="6" max="7" width="10.42578125" customWidth="1"/>
    <col min="8" max="11" width="14.140625" customWidth="1"/>
  </cols>
  <sheetData>
    <row r="1" spans="1:11" ht="54.95" customHeight="1" x14ac:dyDescent="0.25">
      <c r="A1" s="94" t="s">
        <v>645</v>
      </c>
      <c r="B1" s="94"/>
      <c r="C1" s="94"/>
      <c r="D1" s="94"/>
      <c r="E1" s="94"/>
      <c r="F1" s="94"/>
      <c r="G1" s="94"/>
      <c r="H1" s="94"/>
      <c r="I1" s="94"/>
      <c r="J1" s="94"/>
      <c r="K1" s="94"/>
    </row>
    <row r="2" spans="1:11" ht="30" x14ac:dyDescent="0.25">
      <c r="A2" s="1" t="s">
        <v>17</v>
      </c>
      <c r="B2" s="1" t="s">
        <v>18</v>
      </c>
      <c r="C2" s="1" t="s">
        <v>304</v>
      </c>
      <c r="D2" s="1" t="s">
        <v>2</v>
      </c>
      <c r="E2" s="1" t="s">
        <v>3</v>
      </c>
      <c r="F2" s="2" t="s">
        <v>4</v>
      </c>
      <c r="G2" s="2" t="s">
        <v>5</v>
      </c>
      <c r="H2" s="2" t="s">
        <v>6</v>
      </c>
      <c r="I2" s="2" t="s">
        <v>7</v>
      </c>
      <c r="J2" s="2" t="s">
        <v>8</v>
      </c>
      <c r="K2" s="2" t="s">
        <v>9</v>
      </c>
    </row>
    <row r="3" spans="1:11" x14ac:dyDescent="0.25">
      <c r="A3" t="s">
        <v>73</v>
      </c>
      <c r="B3" t="s">
        <v>307</v>
      </c>
      <c r="C3" t="s">
        <v>116</v>
      </c>
      <c r="D3" t="s">
        <v>164</v>
      </c>
      <c r="E3">
        <v>39.1</v>
      </c>
      <c r="F3">
        <v>2</v>
      </c>
      <c r="G3">
        <v>1</v>
      </c>
      <c r="H3">
        <v>850.92487100000005</v>
      </c>
      <c r="I3">
        <v>1142.558898</v>
      </c>
      <c r="J3">
        <v>855.92900599999996</v>
      </c>
      <c r="K3">
        <v>1152.5671669999999</v>
      </c>
    </row>
    <row r="4" spans="1:11" x14ac:dyDescent="0.25">
      <c r="A4" t="s">
        <v>73</v>
      </c>
      <c r="B4" t="s">
        <v>307</v>
      </c>
      <c r="C4" t="s">
        <v>116</v>
      </c>
      <c r="D4" t="s">
        <v>165</v>
      </c>
      <c r="E4">
        <v>39.1</v>
      </c>
      <c r="F4">
        <v>2</v>
      </c>
      <c r="G4">
        <v>1</v>
      </c>
      <c r="H4">
        <v>850.92487100000005</v>
      </c>
      <c r="I4">
        <v>1027.5319549999999</v>
      </c>
      <c r="J4">
        <v>855.92900599999996</v>
      </c>
      <c r="K4">
        <v>1037.5402240000001</v>
      </c>
    </row>
    <row r="5" spans="1:11" x14ac:dyDescent="0.25">
      <c r="A5" t="s">
        <v>73</v>
      </c>
      <c r="B5" t="s">
        <v>307</v>
      </c>
      <c r="C5" t="s">
        <v>116</v>
      </c>
      <c r="D5" t="s">
        <v>166</v>
      </c>
      <c r="E5">
        <v>39.1</v>
      </c>
      <c r="F5">
        <v>2</v>
      </c>
      <c r="G5">
        <v>1</v>
      </c>
      <c r="H5">
        <v>850.92487100000005</v>
      </c>
      <c r="I5">
        <v>802.420613</v>
      </c>
      <c r="J5">
        <v>855.92900599999996</v>
      </c>
      <c r="K5">
        <v>812.42888200000004</v>
      </c>
    </row>
    <row r="6" spans="1:11" x14ac:dyDescent="0.25">
      <c r="A6" t="s">
        <v>73</v>
      </c>
      <c r="B6" t="s">
        <v>307</v>
      </c>
      <c r="C6" t="s">
        <v>116</v>
      </c>
      <c r="D6" t="s">
        <v>167</v>
      </c>
      <c r="E6">
        <v>39.1</v>
      </c>
      <c r="F6">
        <v>2</v>
      </c>
      <c r="G6">
        <v>1</v>
      </c>
      <c r="H6">
        <v>850.92487100000005</v>
      </c>
      <c r="I6">
        <v>731.38349900000003</v>
      </c>
      <c r="J6">
        <v>855.92900599999996</v>
      </c>
      <c r="K6">
        <v>741.39176799999996</v>
      </c>
    </row>
    <row r="7" spans="1:11" x14ac:dyDescent="0.25">
      <c r="A7" t="s">
        <v>73</v>
      </c>
      <c r="B7" t="s">
        <v>307</v>
      </c>
      <c r="C7" t="s">
        <v>116</v>
      </c>
      <c r="D7" t="s">
        <v>168</v>
      </c>
      <c r="E7">
        <v>39.1</v>
      </c>
      <c r="F7">
        <v>2</v>
      </c>
      <c r="G7">
        <v>1</v>
      </c>
      <c r="H7">
        <v>850.92487100000005</v>
      </c>
      <c r="I7">
        <v>602.34090600000002</v>
      </c>
      <c r="J7">
        <v>855.92900599999996</v>
      </c>
      <c r="K7">
        <v>612.34917499999995</v>
      </c>
    </row>
    <row r="8" spans="1:11" x14ac:dyDescent="0.25">
      <c r="A8" t="s">
        <v>73</v>
      </c>
      <c r="B8" t="s">
        <v>307</v>
      </c>
      <c r="C8" t="s">
        <v>116</v>
      </c>
      <c r="D8" t="s">
        <v>169</v>
      </c>
      <c r="E8">
        <v>39.1</v>
      </c>
      <c r="F8">
        <v>2</v>
      </c>
      <c r="G8">
        <v>1</v>
      </c>
      <c r="H8">
        <v>850.92487100000005</v>
      </c>
      <c r="I8">
        <v>416.261593</v>
      </c>
      <c r="J8">
        <v>855.92900599999996</v>
      </c>
      <c r="K8">
        <v>426.26986199999999</v>
      </c>
    </row>
    <row r="9" spans="1:11" x14ac:dyDescent="0.25">
      <c r="A9" t="s">
        <v>73</v>
      </c>
      <c r="B9" t="s">
        <v>307</v>
      </c>
      <c r="C9" t="s">
        <v>116</v>
      </c>
      <c r="D9" t="s">
        <v>170</v>
      </c>
      <c r="E9">
        <v>39.1</v>
      </c>
      <c r="F9">
        <v>2</v>
      </c>
      <c r="G9">
        <v>2</v>
      </c>
      <c r="H9">
        <v>850.92487100000005</v>
      </c>
      <c r="I9">
        <v>807.40885700000001</v>
      </c>
      <c r="J9">
        <v>855.92900599999996</v>
      </c>
      <c r="K9">
        <v>812.41299200000003</v>
      </c>
    </row>
    <row r="10" spans="1:11" x14ac:dyDescent="0.25">
      <c r="A10" t="s">
        <v>74</v>
      </c>
      <c r="B10" t="s">
        <v>308</v>
      </c>
      <c r="C10" t="s">
        <v>117</v>
      </c>
      <c r="D10" t="s">
        <v>165</v>
      </c>
      <c r="E10">
        <v>25.1</v>
      </c>
      <c r="F10">
        <v>2</v>
      </c>
      <c r="G10">
        <v>1</v>
      </c>
      <c r="H10">
        <v>560.82168100000001</v>
      </c>
      <c r="I10">
        <v>950.53055800000004</v>
      </c>
      <c r="J10">
        <v>565.82581500000003</v>
      </c>
      <c r="K10">
        <v>960.53882699999997</v>
      </c>
    </row>
    <row r="11" spans="1:11" x14ac:dyDescent="0.25">
      <c r="A11" t="s">
        <v>74</v>
      </c>
      <c r="B11" t="s">
        <v>308</v>
      </c>
      <c r="C11" t="s">
        <v>117</v>
      </c>
      <c r="D11" t="s">
        <v>171</v>
      </c>
      <c r="E11">
        <v>25.1</v>
      </c>
      <c r="F11">
        <v>2</v>
      </c>
      <c r="G11">
        <v>1</v>
      </c>
      <c r="H11">
        <v>560.82168100000001</v>
      </c>
      <c r="I11">
        <v>787.46722899999997</v>
      </c>
      <c r="J11">
        <v>565.82581500000003</v>
      </c>
      <c r="K11">
        <v>797.47549800000002</v>
      </c>
    </row>
    <row r="12" spans="1:11" x14ac:dyDescent="0.25">
      <c r="A12" t="s">
        <v>74</v>
      </c>
      <c r="B12" t="s">
        <v>308</v>
      </c>
      <c r="C12" t="s">
        <v>117</v>
      </c>
      <c r="D12" t="s">
        <v>166</v>
      </c>
      <c r="E12">
        <v>25.1</v>
      </c>
      <c r="F12">
        <v>2</v>
      </c>
      <c r="G12">
        <v>1</v>
      </c>
      <c r="H12">
        <v>560.82168100000001</v>
      </c>
      <c r="I12">
        <v>672.44028600000001</v>
      </c>
      <c r="J12">
        <v>565.82581500000003</v>
      </c>
      <c r="K12">
        <v>682.44855500000006</v>
      </c>
    </row>
    <row r="13" spans="1:11" x14ac:dyDescent="0.25">
      <c r="A13" t="s">
        <v>74</v>
      </c>
      <c r="B13" t="s">
        <v>308</v>
      </c>
      <c r="C13" t="s">
        <v>117</v>
      </c>
      <c r="D13" t="s">
        <v>167</v>
      </c>
      <c r="E13">
        <v>25.1</v>
      </c>
      <c r="F13">
        <v>2</v>
      </c>
      <c r="G13">
        <v>1</v>
      </c>
      <c r="H13">
        <v>560.82168100000001</v>
      </c>
      <c r="I13">
        <v>573.37187200000005</v>
      </c>
      <c r="J13">
        <v>565.82581500000003</v>
      </c>
      <c r="K13">
        <v>583.38014099999998</v>
      </c>
    </row>
    <row r="14" spans="1:11" x14ac:dyDescent="0.25">
      <c r="A14" t="s">
        <v>74</v>
      </c>
      <c r="B14" t="s">
        <v>308</v>
      </c>
      <c r="C14" t="s">
        <v>117</v>
      </c>
      <c r="D14" t="s">
        <v>168</v>
      </c>
      <c r="E14">
        <v>25.1</v>
      </c>
      <c r="F14">
        <v>2</v>
      </c>
      <c r="G14">
        <v>1</v>
      </c>
      <c r="H14">
        <v>560.82168100000001</v>
      </c>
      <c r="I14">
        <v>474.30345799999998</v>
      </c>
      <c r="J14">
        <v>565.82581500000003</v>
      </c>
      <c r="K14">
        <v>484.31172700000002</v>
      </c>
    </row>
    <row r="15" spans="1:11" x14ac:dyDescent="0.25">
      <c r="A15" t="s">
        <v>74</v>
      </c>
      <c r="B15" t="s">
        <v>308</v>
      </c>
      <c r="C15" t="s">
        <v>117</v>
      </c>
      <c r="D15" t="s">
        <v>172</v>
      </c>
      <c r="E15">
        <v>25.1</v>
      </c>
      <c r="F15">
        <v>2</v>
      </c>
      <c r="G15">
        <v>1</v>
      </c>
      <c r="H15">
        <v>560.82168100000001</v>
      </c>
      <c r="I15">
        <v>449.20307500000001</v>
      </c>
      <c r="J15">
        <v>565.82581500000003</v>
      </c>
      <c r="K15">
        <v>449.20307500000001</v>
      </c>
    </row>
    <row r="16" spans="1:11" x14ac:dyDescent="0.25">
      <c r="A16" t="s">
        <v>75</v>
      </c>
      <c r="B16" t="s">
        <v>309</v>
      </c>
      <c r="C16" t="s">
        <v>118</v>
      </c>
      <c r="D16" t="s">
        <v>166</v>
      </c>
      <c r="E16">
        <v>19.8</v>
      </c>
      <c r="F16">
        <v>2</v>
      </c>
      <c r="G16">
        <v>1</v>
      </c>
      <c r="H16">
        <v>452.762246</v>
      </c>
      <c r="I16">
        <v>676.40620899999999</v>
      </c>
      <c r="J16">
        <v>456.76934499999999</v>
      </c>
      <c r="K16">
        <v>684.42040799999995</v>
      </c>
    </row>
    <row r="17" spans="1:11" x14ac:dyDescent="0.25">
      <c r="A17" t="s">
        <v>75</v>
      </c>
      <c r="B17" t="s">
        <v>309</v>
      </c>
      <c r="C17" t="s">
        <v>118</v>
      </c>
      <c r="D17" t="s">
        <v>167</v>
      </c>
      <c r="E17">
        <v>19.8</v>
      </c>
      <c r="F17">
        <v>2</v>
      </c>
      <c r="G17">
        <v>1</v>
      </c>
      <c r="H17">
        <v>452.762246</v>
      </c>
      <c r="I17">
        <v>563.32214499999998</v>
      </c>
      <c r="J17">
        <v>456.76934499999999</v>
      </c>
      <c r="K17">
        <v>571.33634400000005</v>
      </c>
    </row>
    <row r="18" spans="1:11" x14ac:dyDescent="0.25">
      <c r="A18" t="s">
        <v>75</v>
      </c>
      <c r="B18" t="s">
        <v>309</v>
      </c>
      <c r="C18" t="s">
        <v>118</v>
      </c>
      <c r="D18" t="s">
        <v>168</v>
      </c>
      <c r="E18">
        <v>19.8</v>
      </c>
      <c r="F18">
        <v>2</v>
      </c>
      <c r="G18">
        <v>1</v>
      </c>
      <c r="H18">
        <v>452.762246</v>
      </c>
      <c r="I18">
        <v>450.23808100000002</v>
      </c>
      <c r="J18">
        <v>456.76934499999999</v>
      </c>
      <c r="K18">
        <v>458.25227999999998</v>
      </c>
    </row>
    <row r="19" spans="1:11" x14ac:dyDescent="0.25">
      <c r="A19" t="s">
        <v>75</v>
      </c>
      <c r="B19" t="s">
        <v>309</v>
      </c>
      <c r="C19" t="s">
        <v>118</v>
      </c>
      <c r="D19" t="s">
        <v>169</v>
      </c>
      <c r="E19">
        <v>19.8</v>
      </c>
      <c r="F19">
        <v>2</v>
      </c>
      <c r="G19">
        <v>1</v>
      </c>
      <c r="H19">
        <v>452.762246</v>
      </c>
      <c r="I19">
        <v>379.20096699999999</v>
      </c>
      <c r="J19">
        <v>456.76934499999999</v>
      </c>
      <c r="K19">
        <v>387.21516600000001</v>
      </c>
    </row>
    <row r="20" spans="1:11" x14ac:dyDescent="0.25">
      <c r="A20" t="s">
        <v>75</v>
      </c>
      <c r="B20" t="s">
        <v>309</v>
      </c>
      <c r="C20" t="s">
        <v>118</v>
      </c>
      <c r="D20" t="s">
        <v>166</v>
      </c>
      <c r="E20">
        <v>19.8</v>
      </c>
      <c r="F20">
        <v>2</v>
      </c>
      <c r="G20">
        <v>2</v>
      </c>
      <c r="H20">
        <v>452.762246</v>
      </c>
      <c r="I20">
        <v>338.70674200000002</v>
      </c>
      <c r="J20">
        <v>456.76934499999999</v>
      </c>
      <c r="K20">
        <v>342.713842</v>
      </c>
    </row>
    <row r="21" spans="1:11" x14ac:dyDescent="0.25">
      <c r="A21" t="s">
        <v>75</v>
      </c>
      <c r="B21" t="s">
        <v>309</v>
      </c>
      <c r="C21" t="s">
        <v>118</v>
      </c>
      <c r="D21" t="s">
        <v>172</v>
      </c>
      <c r="E21">
        <v>19.8</v>
      </c>
      <c r="F21">
        <v>2</v>
      </c>
      <c r="G21">
        <v>1</v>
      </c>
      <c r="H21">
        <v>452.762246</v>
      </c>
      <c r="I21">
        <v>455.28641099999999</v>
      </c>
      <c r="J21">
        <v>456.76934499999999</v>
      </c>
      <c r="K21">
        <v>455.28641099999999</v>
      </c>
    </row>
    <row r="22" spans="1:11" x14ac:dyDescent="0.25">
      <c r="A22" t="s">
        <v>75</v>
      </c>
      <c r="B22" t="s">
        <v>309</v>
      </c>
      <c r="C22" t="s">
        <v>118</v>
      </c>
      <c r="D22" t="s">
        <v>173</v>
      </c>
      <c r="E22">
        <v>19.8</v>
      </c>
      <c r="F22">
        <v>2</v>
      </c>
      <c r="G22">
        <v>1</v>
      </c>
      <c r="H22">
        <v>452.762246</v>
      </c>
      <c r="I22">
        <v>526.32352500000002</v>
      </c>
      <c r="J22">
        <v>456.76934499999999</v>
      </c>
      <c r="K22">
        <v>526.32352500000002</v>
      </c>
    </row>
    <row r="23" spans="1:11" x14ac:dyDescent="0.25">
      <c r="A23" t="s">
        <v>76</v>
      </c>
      <c r="B23" t="s">
        <v>310</v>
      </c>
      <c r="C23" t="s">
        <v>119</v>
      </c>
      <c r="D23" t="s">
        <v>165</v>
      </c>
      <c r="E23">
        <v>31.6</v>
      </c>
      <c r="F23">
        <v>2</v>
      </c>
      <c r="G23">
        <v>1</v>
      </c>
      <c r="H23">
        <v>694.38758199999995</v>
      </c>
      <c r="I23">
        <v>916.57136000000003</v>
      </c>
      <c r="J23">
        <v>698.39468099999999</v>
      </c>
      <c r="K23">
        <v>924.58555899999999</v>
      </c>
    </row>
    <row r="24" spans="1:11" x14ac:dyDescent="0.25">
      <c r="A24" t="s">
        <v>76</v>
      </c>
      <c r="B24" t="s">
        <v>310</v>
      </c>
      <c r="C24" t="s">
        <v>119</v>
      </c>
      <c r="D24" t="s">
        <v>171</v>
      </c>
      <c r="E24">
        <v>31.6</v>
      </c>
      <c r="F24">
        <v>2</v>
      </c>
      <c r="G24">
        <v>1</v>
      </c>
      <c r="H24">
        <v>694.38758199999995</v>
      </c>
      <c r="I24">
        <v>815.52368100000001</v>
      </c>
      <c r="J24">
        <v>698.39468099999999</v>
      </c>
      <c r="K24">
        <v>823.53787999999997</v>
      </c>
    </row>
    <row r="25" spans="1:11" x14ac:dyDescent="0.25">
      <c r="A25" t="s">
        <v>76</v>
      </c>
      <c r="B25" t="s">
        <v>310</v>
      </c>
      <c r="C25" t="s">
        <v>119</v>
      </c>
      <c r="D25" t="s">
        <v>166</v>
      </c>
      <c r="E25">
        <v>31.6</v>
      </c>
      <c r="F25">
        <v>2</v>
      </c>
      <c r="G25">
        <v>1</v>
      </c>
      <c r="H25">
        <v>694.38758199999995</v>
      </c>
      <c r="I25">
        <v>702.439617</v>
      </c>
      <c r="J25">
        <v>698.39468099999999</v>
      </c>
      <c r="K25">
        <v>710.45381599999996</v>
      </c>
    </row>
    <row r="26" spans="1:11" x14ac:dyDescent="0.25">
      <c r="A26" t="s">
        <v>76</v>
      </c>
      <c r="B26" t="s">
        <v>310</v>
      </c>
      <c r="C26" t="s">
        <v>120</v>
      </c>
      <c r="D26" t="s">
        <v>174</v>
      </c>
      <c r="E26">
        <v>25.3</v>
      </c>
      <c r="F26">
        <v>3</v>
      </c>
      <c r="G26">
        <v>2</v>
      </c>
      <c r="H26">
        <v>592.98411999999996</v>
      </c>
      <c r="I26">
        <v>817.935427</v>
      </c>
      <c r="J26">
        <v>595.65551900000003</v>
      </c>
      <c r="K26">
        <v>821.94252700000004</v>
      </c>
    </row>
    <row r="27" spans="1:11" x14ac:dyDescent="0.25">
      <c r="A27" t="s">
        <v>76</v>
      </c>
      <c r="B27" t="s">
        <v>310</v>
      </c>
      <c r="C27" t="s">
        <v>120</v>
      </c>
      <c r="D27" t="s">
        <v>170</v>
      </c>
      <c r="E27">
        <v>25.3</v>
      </c>
      <c r="F27">
        <v>3</v>
      </c>
      <c r="G27">
        <v>2</v>
      </c>
      <c r="H27">
        <v>592.98411999999996</v>
      </c>
      <c r="I27">
        <v>736.40376300000003</v>
      </c>
      <c r="J27">
        <v>595.65551900000003</v>
      </c>
      <c r="K27">
        <v>740.41086299999995</v>
      </c>
    </row>
    <row r="28" spans="1:11" x14ac:dyDescent="0.25">
      <c r="A28" t="s">
        <v>76</v>
      </c>
      <c r="B28" t="s">
        <v>310</v>
      </c>
      <c r="C28" t="s">
        <v>120</v>
      </c>
      <c r="D28" t="s">
        <v>175</v>
      </c>
      <c r="E28">
        <v>25.3</v>
      </c>
      <c r="F28">
        <v>3</v>
      </c>
      <c r="G28">
        <v>2</v>
      </c>
      <c r="H28">
        <v>592.98411999999996</v>
      </c>
      <c r="I28">
        <v>679.86173099999996</v>
      </c>
      <c r="J28">
        <v>595.65551900000003</v>
      </c>
      <c r="K28">
        <v>683.868831</v>
      </c>
    </row>
    <row r="29" spans="1:11" x14ac:dyDescent="0.25">
      <c r="A29" t="s">
        <v>77</v>
      </c>
      <c r="B29" t="s">
        <v>311</v>
      </c>
      <c r="C29" t="s">
        <v>121</v>
      </c>
      <c r="D29" t="s">
        <v>176</v>
      </c>
      <c r="E29">
        <v>31.2</v>
      </c>
      <c r="F29">
        <v>3</v>
      </c>
      <c r="G29">
        <v>1</v>
      </c>
      <c r="H29">
        <v>725.69697799999994</v>
      </c>
      <c r="I29">
        <v>1192.6585520000001</v>
      </c>
      <c r="J29">
        <v>728.36837800000001</v>
      </c>
      <c r="K29">
        <v>1200.6727510000001</v>
      </c>
    </row>
    <row r="30" spans="1:11" x14ac:dyDescent="0.25">
      <c r="A30" t="s">
        <v>77</v>
      </c>
      <c r="B30" t="s">
        <v>311</v>
      </c>
      <c r="C30" t="s">
        <v>121</v>
      </c>
      <c r="D30" t="s">
        <v>171</v>
      </c>
      <c r="E30">
        <v>31.2</v>
      </c>
      <c r="F30">
        <v>3</v>
      </c>
      <c r="G30">
        <v>1</v>
      </c>
      <c r="H30">
        <v>725.69697799999994</v>
      </c>
      <c r="I30">
        <v>788.44134899999995</v>
      </c>
      <c r="J30">
        <v>728.36837800000001</v>
      </c>
      <c r="K30">
        <v>796.45554800000002</v>
      </c>
    </row>
    <row r="31" spans="1:11" x14ac:dyDescent="0.25">
      <c r="A31" t="s">
        <v>77</v>
      </c>
      <c r="B31" t="s">
        <v>311</v>
      </c>
      <c r="C31" t="s">
        <v>121</v>
      </c>
      <c r="D31" t="s">
        <v>177</v>
      </c>
      <c r="E31">
        <v>31.2</v>
      </c>
      <c r="F31">
        <v>3</v>
      </c>
      <c r="G31">
        <v>2</v>
      </c>
      <c r="H31">
        <v>725.69697799999994</v>
      </c>
      <c r="I31">
        <v>943.99721599999998</v>
      </c>
      <c r="J31">
        <v>728.36837800000001</v>
      </c>
      <c r="K31">
        <v>948.00431600000002</v>
      </c>
    </row>
    <row r="32" spans="1:11" x14ac:dyDescent="0.25">
      <c r="A32" t="s">
        <v>77</v>
      </c>
      <c r="B32" t="s">
        <v>311</v>
      </c>
      <c r="C32" t="s">
        <v>121</v>
      </c>
      <c r="D32" t="s">
        <v>178</v>
      </c>
      <c r="E32">
        <v>31.2</v>
      </c>
      <c r="F32">
        <v>3</v>
      </c>
      <c r="G32">
        <v>2</v>
      </c>
      <c r="H32">
        <v>725.69697799999994</v>
      </c>
      <c r="I32">
        <v>879.47591999999997</v>
      </c>
      <c r="J32">
        <v>728.36837800000001</v>
      </c>
      <c r="K32">
        <v>883.48301900000001</v>
      </c>
    </row>
    <row r="33" spans="1:11" x14ac:dyDescent="0.25">
      <c r="A33" t="s">
        <v>77</v>
      </c>
      <c r="B33" t="s">
        <v>311</v>
      </c>
      <c r="C33" t="s">
        <v>121</v>
      </c>
      <c r="D33" t="s">
        <v>174</v>
      </c>
      <c r="E33">
        <v>31.2</v>
      </c>
      <c r="F33">
        <v>3</v>
      </c>
      <c r="G33">
        <v>2</v>
      </c>
      <c r="H33">
        <v>725.69697799999994</v>
      </c>
      <c r="I33">
        <v>765.42041600000005</v>
      </c>
      <c r="J33">
        <v>728.36837800000001</v>
      </c>
      <c r="K33">
        <v>769.42751599999997</v>
      </c>
    </row>
    <row r="34" spans="1:11" x14ac:dyDescent="0.25">
      <c r="A34" t="s">
        <v>77</v>
      </c>
      <c r="B34" t="s">
        <v>311</v>
      </c>
      <c r="C34" t="s">
        <v>121</v>
      </c>
      <c r="D34" t="s">
        <v>176</v>
      </c>
      <c r="E34">
        <v>31.2</v>
      </c>
      <c r="F34">
        <v>3</v>
      </c>
      <c r="G34">
        <v>2</v>
      </c>
      <c r="H34">
        <v>725.69697799999994</v>
      </c>
      <c r="I34">
        <v>596.83291399999996</v>
      </c>
      <c r="J34">
        <v>728.36837800000001</v>
      </c>
      <c r="K34">
        <v>600.840014</v>
      </c>
    </row>
    <row r="35" spans="1:11" x14ac:dyDescent="0.25">
      <c r="A35" t="s">
        <v>77</v>
      </c>
      <c r="B35" t="s">
        <v>311</v>
      </c>
      <c r="C35" t="s">
        <v>121</v>
      </c>
      <c r="D35" t="s">
        <v>171</v>
      </c>
      <c r="E35">
        <v>31.2</v>
      </c>
      <c r="F35">
        <v>3</v>
      </c>
      <c r="G35">
        <v>2</v>
      </c>
      <c r="H35">
        <v>725.69697799999994</v>
      </c>
      <c r="I35">
        <v>394.724312</v>
      </c>
      <c r="J35">
        <v>728.36837800000001</v>
      </c>
      <c r="K35">
        <v>398.73141199999998</v>
      </c>
    </row>
    <row r="36" spans="1:11" x14ac:dyDescent="0.25">
      <c r="A36" t="s">
        <v>78</v>
      </c>
      <c r="B36" t="s">
        <v>312</v>
      </c>
      <c r="C36" t="s">
        <v>122</v>
      </c>
      <c r="D36" t="s">
        <v>176</v>
      </c>
      <c r="E36">
        <v>32.1</v>
      </c>
      <c r="F36">
        <v>2</v>
      </c>
      <c r="G36">
        <v>1</v>
      </c>
      <c r="H36">
        <v>706.39881500000001</v>
      </c>
      <c r="I36">
        <v>1042.5891349999999</v>
      </c>
      <c r="J36">
        <v>710.40591500000005</v>
      </c>
      <c r="K36">
        <v>1050.6033339999999</v>
      </c>
    </row>
    <row r="37" spans="1:11" x14ac:dyDescent="0.25">
      <c r="A37" t="s">
        <v>78</v>
      </c>
      <c r="B37" t="s">
        <v>312</v>
      </c>
      <c r="C37" t="s">
        <v>122</v>
      </c>
      <c r="D37" t="s">
        <v>179</v>
      </c>
      <c r="E37">
        <v>32.1</v>
      </c>
      <c r="F37">
        <v>2</v>
      </c>
      <c r="G37">
        <v>1</v>
      </c>
      <c r="H37">
        <v>706.39881500000001</v>
      </c>
      <c r="I37">
        <v>928.54620799999998</v>
      </c>
      <c r="J37">
        <v>710.40591500000005</v>
      </c>
      <c r="K37">
        <v>936.56040700000005</v>
      </c>
    </row>
    <row r="38" spans="1:11" x14ac:dyDescent="0.25">
      <c r="A38" t="s">
        <v>78</v>
      </c>
      <c r="B38" t="s">
        <v>312</v>
      </c>
      <c r="C38" t="s">
        <v>122</v>
      </c>
      <c r="D38" t="s">
        <v>164</v>
      </c>
      <c r="E38">
        <v>32.1</v>
      </c>
      <c r="F38">
        <v>2</v>
      </c>
      <c r="G38">
        <v>1</v>
      </c>
      <c r="H38">
        <v>706.39881500000001</v>
      </c>
      <c r="I38">
        <v>815.46214399999997</v>
      </c>
      <c r="J38">
        <v>710.40591500000005</v>
      </c>
      <c r="K38">
        <v>823.47634300000004</v>
      </c>
    </row>
    <row r="39" spans="1:11" x14ac:dyDescent="0.25">
      <c r="A39" t="s">
        <v>78</v>
      </c>
      <c r="B39" t="s">
        <v>312</v>
      </c>
      <c r="C39" t="s">
        <v>122</v>
      </c>
      <c r="D39" t="s">
        <v>180</v>
      </c>
      <c r="E39">
        <v>32.1</v>
      </c>
      <c r="F39">
        <v>2</v>
      </c>
      <c r="G39">
        <v>1</v>
      </c>
      <c r="H39">
        <v>706.39881500000001</v>
      </c>
      <c r="I39">
        <v>597.33548699999994</v>
      </c>
      <c r="J39">
        <v>710.40591500000005</v>
      </c>
      <c r="K39">
        <v>597.33548699999994</v>
      </c>
    </row>
    <row r="40" spans="1:11" x14ac:dyDescent="0.25">
      <c r="A40" t="s">
        <v>78</v>
      </c>
      <c r="B40" t="s">
        <v>312</v>
      </c>
      <c r="C40" t="s">
        <v>122</v>
      </c>
      <c r="D40" t="s">
        <v>181</v>
      </c>
      <c r="E40">
        <v>32.1</v>
      </c>
      <c r="F40">
        <v>2</v>
      </c>
      <c r="G40">
        <v>2</v>
      </c>
      <c r="H40">
        <v>706.39881500000001</v>
      </c>
      <c r="I40">
        <v>597.827494</v>
      </c>
      <c r="J40">
        <v>710.40591500000005</v>
      </c>
      <c r="K40">
        <v>597.827494</v>
      </c>
    </row>
    <row r="41" spans="1:11" x14ac:dyDescent="0.25">
      <c r="A41" t="s">
        <v>79</v>
      </c>
      <c r="B41" t="s">
        <v>313</v>
      </c>
      <c r="C41" t="s">
        <v>123</v>
      </c>
      <c r="D41" t="s">
        <v>176</v>
      </c>
      <c r="E41">
        <v>38.9</v>
      </c>
      <c r="F41">
        <v>2</v>
      </c>
      <c r="G41">
        <v>1</v>
      </c>
      <c r="H41">
        <v>844.946326</v>
      </c>
      <c r="I41">
        <v>1171.6681140000001</v>
      </c>
      <c r="J41">
        <v>849.95046100000002</v>
      </c>
      <c r="K41">
        <v>1181.676383</v>
      </c>
    </row>
    <row r="42" spans="1:11" x14ac:dyDescent="0.25">
      <c r="A42" t="s">
        <v>79</v>
      </c>
      <c r="B42" t="s">
        <v>313</v>
      </c>
      <c r="C42" t="s">
        <v>123</v>
      </c>
      <c r="D42" t="s">
        <v>179</v>
      </c>
      <c r="E42">
        <v>38.9</v>
      </c>
      <c r="F42">
        <v>2</v>
      </c>
      <c r="G42">
        <v>1</v>
      </c>
      <c r="H42">
        <v>844.946326</v>
      </c>
      <c r="I42">
        <v>1058.5840499999999</v>
      </c>
      <c r="J42">
        <v>849.95046100000002</v>
      </c>
      <c r="K42">
        <v>1068.5923190000001</v>
      </c>
    </row>
    <row r="43" spans="1:11" x14ac:dyDescent="0.25">
      <c r="A43" t="s">
        <v>79</v>
      </c>
      <c r="B43" t="s">
        <v>313</v>
      </c>
      <c r="C43" t="s">
        <v>123</v>
      </c>
      <c r="D43" t="s">
        <v>170</v>
      </c>
      <c r="E43">
        <v>38.9</v>
      </c>
      <c r="F43">
        <v>2</v>
      </c>
      <c r="G43">
        <v>2</v>
      </c>
      <c r="H43">
        <v>844.946326</v>
      </c>
      <c r="I43">
        <v>708.39828399999999</v>
      </c>
      <c r="J43">
        <v>849.95046100000002</v>
      </c>
      <c r="K43">
        <v>713.40241800000001</v>
      </c>
    </row>
    <row r="44" spans="1:11" x14ac:dyDescent="0.25">
      <c r="A44" t="s">
        <v>79</v>
      </c>
      <c r="B44" t="s">
        <v>313</v>
      </c>
      <c r="C44" t="s">
        <v>123</v>
      </c>
      <c r="D44" t="s">
        <v>175</v>
      </c>
      <c r="E44">
        <v>38.9</v>
      </c>
      <c r="F44">
        <v>2</v>
      </c>
      <c r="G44">
        <v>2</v>
      </c>
      <c r="H44">
        <v>844.946326</v>
      </c>
      <c r="I44">
        <v>634.86407699999995</v>
      </c>
      <c r="J44">
        <v>849.95046100000002</v>
      </c>
      <c r="K44">
        <v>639.86821099999997</v>
      </c>
    </row>
    <row r="45" spans="1:11" x14ac:dyDescent="0.25">
      <c r="A45" t="s">
        <v>79</v>
      </c>
      <c r="B45" t="s">
        <v>313</v>
      </c>
      <c r="C45" t="s">
        <v>123</v>
      </c>
      <c r="D45" t="s">
        <v>179</v>
      </c>
      <c r="E45">
        <v>38.9</v>
      </c>
      <c r="F45">
        <v>2</v>
      </c>
      <c r="G45">
        <v>2</v>
      </c>
      <c r="H45">
        <v>844.946326</v>
      </c>
      <c r="I45">
        <v>529.79566299999999</v>
      </c>
      <c r="J45">
        <v>849.95046100000002</v>
      </c>
      <c r="K45">
        <v>534.79979700000001</v>
      </c>
    </row>
    <row r="46" spans="1:11" x14ac:dyDescent="0.25">
      <c r="A46" t="s">
        <v>79</v>
      </c>
      <c r="B46" t="s">
        <v>313</v>
      </c>
      <c r="C46" t="s">
        <v>123</v>
      </c>
      <c r="D46" t="s">
        <v>180</v>
      </c>
      <c r="E46">
        <v>38.9</v>
      </c>
      <c r="F46">
        <v>2</v>
      </c>
      <c r="G46">
        <v>1</v>
      </c>
      <c r="H46">
        <v>844.946326</v>
      </c>
      <c r="I46">
        <v>631.30860299999995</v>
      </c>
      <c r="J46">
        <v>849.95046100000002</v>
      </c>
      <c r="K46">
        <v>631.30860299999995</v>
      </c>
    </row>
    <row r="47" spans="1:11" x14ac:dyDescent="0.25">
      <c r="A47" t="s">
        <v>80</v>
      </c>
      <c r="B47" t="s">
        <v>314</v>
      </c>
      <c r="C47" t="s">
        <v>124</v>
      </c>
      <c r="D47" t="s">
        <v>165</v>
      </c>
      <c r="E47">
        <v>25.6</v>
      </c>
      <c r="F47">
        <v>2</v>
      </c>
      <c r="G47">
        <v>1</v>
      </c>
      <c r="H47">
        <v>571.83766500000002</v>
      </c>
      <c r="I47">
        <v>898.546876</v>
      </c>
      <c r="J47">
        <v>576.84180000000003</v>
      </c>
      <c r="K47">
        <v>908.55514500000004</v>
      </c>
    </row>
    <row r="48" spans="1:11" x14ac:dyDescent="0.25">
      <c r="A48" t="s">
        <v>80</v>
      </c>
      <c r="B48" t="s">
        <v>314</v>
      </c>
      <c r="C48" t="s">
        <v>124</v>
      </c>
      <c r="D48" t="s">
        <v>171</v>
      </c>
      <c r="E48">
        <v>25.6</v>
      </c>
      <c r="F48">
        <v>2</v>
      </c>
      <c r="G48">
        <v>1</v>
      </c>
      <c r="H48">
        <v>571.83766500000002</v>
      </c>
      <c r="I48">
        <v>827.50976300000002</v>
      </c>
      <c r="J48">
        <v>576.84180000000003</v>
      </c>
      <c r="K48">
        <v>837.51803199999995</v>
      </c>
    </row>
    <row r="49" spans="1:11" x14ac:dyDescent="0.25">
      <c r="A49" t="s">
        <v>80</v>
      </c>
      <c r="B49" t="s">
        <v>314</v>
      </c>
      <c r="C49" t="s">
        <v>124</v>
      </c>
      <c r="D49" t="s">
        <v>166</v>
      </c>
      <c r="E49">
        <v>25.6</v>
      </c>
      <c r="F49">
        <v>2</v>
      </c>
      <c r="G49">
        <v>1</v>
      </c>
      <c r="H49">
        <v>571.83766500000002</v>
      </c>
      <c r="I49">
        <v>714.42569900000001</v>
      </c>
      <c r="J49">
        <v>576.84180000000003</v>
      </c>
      <c r="K49">
        <v>724.43396800000005</v>
      </c>
    </row>
    <row r="50" spans="1:11" x14ac:dyDescent="0.25">
      <c r="A50" t="s">
        <v>80</v>
      </c>
      <c r="B50" t="s">
        <v>314</v>
      </c>
      <c r="C50" t="s">
        <v>124</v>
      </c>
      <c r="D50" t="s">
        <v>167</v>
      </c>
      <c r="E50">
        <v>25.6</v>
      </c>
      <c r="F50">
        <v>2</v>
      </c>
      <c r="G50">
        <v>1</v>
      </c>
      <c r="H50">
        <v>571.83766500000002</v>
      </c>
      <c r="I50">
        <v>586.367121</v>
      </c>
      <c r="J50">
        <v>576.84180000000003</v>
      </c>
      <c r="K50">
        <v>596.37539000000004</v>
      </c>
    </row>
    <row r="51" spans="1:11" x14ac:dyDescent="0.25">
      <c r="A51" t="s">
        <v>80</v>
      </c>
      <c r="B51" t="s">
        <v>314</v>
      </c>
      <c r="C51" t="s">
        <v>124</v>
      </c>
      <c r="D51" t="s">
        <v>169</v>
      </c>
      <c r="E51">
        <v>25.6</v>
      </c>
      <c r="F51">
        <v>2</v>
      </c>
      <c r="G51">
        <v>1</v>
      </c>
      <c r="H51">
        <v>571.83766500000002</v>
      </c>
      <c r="I51">
        <v>359.24013000000002</v>
      </c>
      <c r="J51">
        <v>576.84180000000003</v>
      </c>
      <c r="K51">
        <v>369.24839900000001</v>
      </c>
    </row>
    <row r="52" spans="1:11" x14ac:dyDescent="0.25">
      <c r="A52" t="s">
        <v>80</v>
      </c>
      <c r="B52" t="s">
        <v>314</v>
      </c>
      <c r="C52" t="s">
        <v>124</v>
      </c>
      <c r="D52" t="s">
        <v>182</v>
      </c>
      <c r="E52">
        <v>25.6</v>
      </c>
      <c r="F52">
        <v>2</v>
      </c>
      <c r="G52">
        <v>1</v>
      </c>
      <c r="H52">
        <v>571.83766500000002</v>
      </c>
      <c r="I52">
        <v>316.16556800000001</v>
      </c>
      <c r="J52">
        <v>576.84180000000003</v>
      </c>
      <c r="K52">
        <v>316.16556800000001</v>
      </c>
    </row>
    <row r="53" spans="1:11" x14ac:dyDescent="0.25">
      <c r="A53" t="s">
        <v>80</v>
      </c>
      <c r="B53" t="s">
        <v>314</v>
      </c>
      <c r="C53" t="s">
        <v>124</v>
      </c>
      <c r="D53" t="s">
        <v>172</v>
      </c>
      <c r="E53">
        <v>25.6</v>
      </c>
      <c r="F53">
        <v>2</v>
      </c>
      <c r="G53">
        <v>1</v>
      </c>
      <c r="H53">
        <v>571.83766500000002</v>
      </c>
      <c r="I53">
        <v>429.24963200000002</v>
      </c>
      <c r="J53">
        <v>576.84180000000003</v>
      </c>
      <c r="K53">
        <v>429.24963200000002</v>
      </c>
    </row>
    <row r="54" spans="1:11" x14ac:dyDescent="0.25">
      <c r="A54" t="s">
        <v>81</v>
      </c>
      <c r="B54" t="s">
        <v>315</v>
      </c>
      <c r="C54" t="s">
        <v>125</v>
      </c>
      <c r="D54" t="s">
        <v>164</v>
      </c>
      <c r="E54">
        <v>29.9</v>
      </c>
      <c r="F54">
        <v>2</v>
      </c>
      <c r="G54">
        <v>1</v>
      </c>
      <c r="H54">
        <v>660.86916199999996</v>
      </c>
      <c r="I54">
        <v>1060.578571</v>
      </c>
      <c r="J54">
        <v>665.87329699999998</v>
      </c>
      <c r="K54">
        <v>1070.5868399999999</v>
      </c>
    </row>
    <row r="55" spans="1:11" x14ac:dyDescent="0.25">
      <c r="A55" t="s">
        <v>81</v>
      </c>
      <c r="B55" t="s">
        <v>315</v>
      </c>
      <c r="C55" t="s">
        <v>125</v>
      </c>
      <c r="D55" t="s">
        <v>165</v>
      </c>
      <c r="E55">
        <v>29.9</v>
      </c>
      <c r="F55">
        <v>2</v>
      </c>
      <c r="G55">
        <v>1</v>
      </c>
      <c r="H55">
        <v>660.86916199999996</v>
      </c>
      <c r="I55">
        <v>947.494506</v>
      </c>
      <c r="J55">
        <v>665.87329699999998</v>
      </c>
      <c r="K55">
        <v>957.50277600000004</v>
      </c>
    </row>
    <row r="56" spans="1:11" x14ac:dyDescent="0.25">
      <c r="A56" t="s">
        <v>81</v>
      </c>
      <c r="B56" t="s">
        <v>315</v>
      </c>
      <c r="C56" t="s">
        <v>125</v>
      </c>
      <c r="D56" t="s">
        <v>171</v>
      </c>
      <c r="E56">
        <v>29.9</v>
      </c>
      <c r="F56">
        <v>2</v>
      </c>
      <c r="G56">
        <v>1</v>
      </c>
      <c r="H56">
        <v>660.86916199999996</v>
      </c>
      <c r="I56">
        <v>876.45739300000002</v>
      </c>
      <c r="J56">
        <v>665.87329699999998</v>
      </c>
      <c r="K56">
        <v>886.46566199999995</v>
      </c>
    </row>
    <row r="57" spans="1:11" x14ac:dyDescent="0.25">
      <c r="A57" t="s">
        <v>81</v>
      </c>
      <c r="B57" t="s">
        <v>315</v>
      </c>
      <c r="C57" t="s">
        <v>125</v>
      </c>
      <c r="D57" t="s">
        <v>166</v>
      </c>
      <c r="E57">
        <v>29.9</v>
      </c>
      <c r="F57">
        <v>2</v>
      </c>
      <c r="G57">
        <v>1</v>
      </c>
      <c r="H57">
        <v>660.86916199999996</v>
      </c>
      <c r="I57">
        <v>747.41480000000001</v>
      </c>
      <c r="J57">
        <v>665.87329699999998</v>
      </c>
      <c r="K57">
        <v>757.42306900000005</v>
      </c>
    </row>
    <row r="58" spans="1:11" x14ac:dyDescent="0.25">
      <c r="A58" t="s">
        <v>81</v>
      </c>
      <c r="B58" t="s">
        <v>315</v>
      </c>
      <c r="C58" t="s">
        <v>125</v>
      </c>
      <c r="D58" t="s">
        <v>167</v>
      </c>
      <c r="E58">
        <v>29.9</v>
      </c>
      <c r="F58">
        <v>2</v>
      </c>
      <c r="G58">
        <v>1</v>
      </c>
      <c r="H58">
        <v>660.86916199999996</v>
      </c>
      <c r="I58">
        <v>600.34638600000005</v>
      </c>
      <c r="J58">
        <v>665.87329699999998</v>
      </c>
      <c r="K58">
        <v>610.35465499999998</v>
      </c>
    </row>
    <row r="59" spans="1:11" x14ac:dyDescent="0.25">
      <c r="A59" t="s">
        <v>81</v>
      </c>
      <c r="B59" t="s">
        <v>315</v>
      </c>
      <c r="C59" t="s">
        <v>126</v>
      </c>
      <c r="D59" t="s">
        <v>179</v>
      </c>
      <c r="E59">
        <v>39.1</v>
      </c>
      <c r="F59">
        <v>2</v>
      </c>
      <c r="G59">
        <v>1</v>
      </c>
      <c r="H59">
        <v>849.90211599999998</v>
      </c>
      <c r="I59">
        <v>1173.589864</v>
      </c>
      <c r="J59">
        <v>854.90625</v>
      </c>
      <c r="K59">
        <v>1183.598133</v>
      </c>
    </row>
    <row r="60" spans="1:11" x14ac:dyDescent="0.25">
      <c r="A60" t="s">
        <v>81</v>
      </c>
      <c r="B60" t="s">
        <v>315</v>
      </c>
      <c r="C60" t="s">
        <v>126</v>
      </c>
      <c r="D60" t="s">
        <v>165</v>
      </c>
      <c r="E60">
        <v>39.1</v>
      </c>
      <c r="F60">
        <v>2</v>
      </c>
      <c r="G60">
        <v>1</v>
      </c>
      <c r="H60">
        <v>849.90211599999998</v>
      </c>
      <c r="I60">
        <v>989.50507100000004</v>
      </c>
      <c r="J60">
        <v>854.90625</v>
      </c>
      <c r="K60">
        <v>999.51333999999997</v>
      </c>
    </row>
    <row r="61" spans="1:11" x14ac:dyDescent="0.25">
      <c r="A61" t="s">
        <v>81</v>
      </c>
      <c r="B61" t="s">
        <v>315</v>
      </c>
      <c r="C61" t="s">
        <v>126</v>
      </c>
      <c r="D61" t="s">
        <v>174</v>
      </c>
      <c r="E61">
        <v>39.1</v>
      </c>
      <c r="F61">
        <v>2</v>
      </c>
      <c r="G61">
        <v>2</v>
      </c>
      <c r="H61">
        <v>849.90211599999998</v>
      </c>
      <c r="I61">
        <v>792.388644</v>
      </c>
      <c r="J61">
        <v>854.90625</v>
      </c>
      <c r="K61">
        <v>797.39277900000002</v>
      </c>
    </row>
    <row r="62" spans="1:11" x14ac:dyDescent="0.25">
      <c r="A62" t="s">
        <v>81</v>
      </c>
      <c r="B62" t="s">
        <v>315</v>
      </c>
      <c r="C62" t="s">
        <v>126</v>
      </c>
      <c r="D62" t="s">
        <v>170</v>
      </c>
      <c r="E62">
        <v>39.1</v>
      </c>
      <c r="F62">
        <v>2</v>
      </c>
      <c r="G62">
        <v>2</v>
      </c>
      <c r="H62">
        <v>849.90211599999998</v>
      </c>
      <c r="I62">
        <v>743.86226199999999</v>
      </c>
      <c r="J62">
        <v>854.90625</v>
      </c>
      <c r="K62">
        <v>748.86639700000001</v>
      </c>
    </row>
    <row r="63" spans="1:11" x14ac:dyDescent="0.25">
      <c r="A63" t="s">
        <v>82</v>
      </c>
      <c r="B63" t="s">
        <v>316</v>
      </c>
      <c r="C63" t="s">
        <v>127</v>
      </c>
      <c r="D63" t="s">
        <v>166</v>
      </c>
      <c r="E63">
        <v>19.2</v>
      </c>
      <c r="F63">
        <v>2</v>
      </c>
      <c r="G63">
        <v>1</v>
      </c>
      <c r="H63">
        <v>439.26072799999997</v>
      </c>
      <c r="I63">
        <v>643.41373699999997</v>
      </c>
      <c r="J63">
        <v>443.26782700000001</v>
      </c>
      <c r="K63">
        <v>651.42793600000005</v>
      </c>
    </row>
    <row r="64" spans="1:11" x14ac:dyDescent="0.25">
      <c r="A64" t="s">
        <v>82</v>
      </c>
      <c r="B64" t="s">
        <v>316</v>
      </c>
      <c r="C64" t="s">
        <v>127</v>
      </c>
      <c r="D64" t="s">
        <v>167</v>
      </c>
      <c r="E64">
        <v>19.2</v>
      </c>
      <c r="F64">
        <v>2</v>
      </c>
      <c r="G64">
        <v>1</v>
      </c>
      <c r="H64">
        <v>439.26072799999997</v>
      </c>
      <c r="I64">
        <v>544.34532300000001</v>
      </c>
      <c r="J64">
        <v>443.26782700000001</v>
      </c>
      <c r="K64">
        <v>552.35952199999997</v>
      </c>
    </row>
    <row r="65" spans="1:11" x14ac:dyDescent="0.25">
      <c r="A65" t="s">
        <v>82</v>
      </c>
      <c r="B65" t="s">
        <v>316</v>
      </c>
      <c r="C65" t="s">
        <v>127</v>
      </c>
      <c r="D65" t="s">
        <v>168</v>
      </c>
      <c r="E65">
        <v>19.2</v>
      </c>
      <c r="F65">
        <v>2</v>
      </c>
      <c r="G65">
        <v>1</v>
      </c>
      <c r="H65">
        <v>439.26072799999997</v>
      </c>
      <c r="I65">
        <v>431.261259</v>
      </c>
      <c r="J65">
        <v>443.26782700000001</v>
      </c>
      <c r="K65">
        <v>439.27545800000001</v>
      </c>
    </row>
    <row r="66" spans="1:11" x14ac:dyDescent="0.25">
      <c r="A66" t="s">
        <v>83</v>
      </c>
      <c r="B66" t="s">
        <v>317</v>
      </c>
      <c r="C66" t="s">
        <v>128</v>
      </c>
      <c r="D66" t="s">
        <v>167</v>
      </c>
      <c r="E66">
        <v>22</v>
      </c>
      <c r="F66">
        <v>2</v>
      </c>
      <c r="G66">
        <v>1</v>
      </c>
      <c r="H66">
        <v>497.72945700000002</v>
      </c>
      <c r="I66">
        <v>555.27730299999996</v>
      </c>
      <c r="J66">
        <v>501.736557</v>
      </c>
      <c r="K66">
        <v>563.29150200000004</v>
      </c>
    </row>
    <row r="67" spans="1:11" x14ac:dyDescent="0.25">
      <c r="A67" t="s">
        <v>83</v>
      </c>
      <c r="B67" t="s">
        <v>317</v>
      </c>
      <c r="C67" t="s">
        <v>128</v>
      </c>
      <c r="D67" t="s">
        <v>168</v>
      </c>
      <c r="E67">
        <v>22</v>
      </c>
      <c r="F67">
        <v>2</v>
      </c>
      <c r="G67">
        <v>1</v>
      </c>
      <c r="H67">
        <v>497.72945700000002</v>
      </c>
      <c r="I67">
        <v>392.21397400000001</v>
      </c>
      <c r="J67">
        <v>501.736557</v>
      </c>
      <c r="K67">
        <v>400.22817300000003</v>
      </c>
    </row>
    <row r="68" spans="1:11" x14ac:dyDescent="0.25">
      <c r="A68" t="s">
        <v>83</v>
      </c>
      <c r="B68" t="s">
        <v>317</v>
      </c>
      <c r="C68" t="s">
        <v>128</v>
      </c>
      <c r="D68" t="s">
        <v>172</v>
      </c>
      <c r="E68">
        <v>22</v>
      </c>
      <c r="F68">
        <v>2</v>
      </c>
      <c r="G68">
        <v>1</v>
      </c>
      <c r="H68">
        <v>497.72945700000002</v>
      </c>
      <c r="I68">
        <v>603.24494000000004</v>
      </c>
      <c r="J68">
        <v>501.736557</v>
      </c>
      <c r="K68">
        <v>603.24494000000004</v>
      </c>
    </row>
    <row r="69" spans="1:11" x14ac:dyDescent="0.25">
      <c r="A69" t="s">
        <v>83</v>
      </c>
      <c r="B69" t="s">
        <v>317</v>
      </c>
      <c r="C69" t="s">
        <v>128</v>
      </c>
      <c r="D69" t="s">
        <v>173</v>
      </c>
      <c r="E69">
        <v>22</v>
      </c>
      <c r="F69">
        <v>2</v>
      </c>
      <c r="G69">
        <v>1</v>
      </c>
      <c r="H69">
        <v>497.72945700000002</v>
      </c>
      <c r="I69">
        <v>704.29261899999995</v>
      </c>
      <c r="J69">
        <v>501.736557</v>
      </c>
      <c r="K69">
        <v>704.29261899999995</v>
      </c>
    </row>
    <row r="70" spans="1:11" x14ac:dyDescent="0.25">
      <c r="A70" t="s">
        <v>83</v>
      </c>
      <c r="B70" t="s">
        <v>317</v>
      </c>
      <c r="C70" t="s">
        <v>128</v>
      </c>
      <c r="D70" t="s">
        <v>172</v>
      </c>
      <c r="E70">
        <v>22</v>
      </c>
      <c r="F70">
        <v>2</v>
      </c>
      <c r="G70">
        <v>2</v>
      </c>
      <c r="H70">
        <v>497.72945700000002</v>
      </c>
      <c r="I70">
        <v>302.12610799999999</v>
      </c>
      <c r="J70">
        <v>501.736557</v>
      </c>
      <c r="K70">
        <v>302.12610799999999</v>
      </c>
    </row>
    <row r="71" spans="1:11" x14ac:dyDescent="0.25">
      <c r="A71" t="s">
        <v>83</v>
      </c>
      <c r="B71" t="s">
        <v>317</v>
      </c>
      <c r="C71" t="s">
        <v>128</v>
      </c>
      <c r="D71" t="s">
        <v>173</v>
      </c>
      <c r="E71">
        <v>22</v>
      </c>
      <c r="F71">
        <v>2</v>
      </c>
      <c r="G71">
        <v>2</v>
      </c>
      <c r="H71">
        <v>497.72945700000002</v>
      </c>
      <c r="I71">
        <v>352.649947</v>
      </c>
      <c r="J71">
        <v>501.736557</v>
      </c>
      <c r="K71">
        <v>352.649947</v>
      </c>
    </row>
    <row r="72" spans="1:11" x14ac:dyDescent="0.25">
      <c r="A72" t="s">
        <v>84</v>
      </c>
      <c r="B72" t="s">
        <v>318</v>
      </c>
      <c r="C72" t="s">
        <v>129</v>
      </c>
      <c r="D72" t="s">
        <v>171</v>
      </c>
      <c r="E72">
        <v>28.3</v>
      </c>
      <c r="F72">
        <v>3</v>
      </c>
      <c r="G72">
        <v>1</v>
      </c>
      <c r="H72">
        <v>659.98993299999995</v>
      </c>
      <c r="I72">
        <v>872.41083600000002</v>
      </c>
      <c r="J72">
        <v>663.32602299999996</v>
      </c>
      <c r="K72">
        <v>882.41910499999994</v>
      </c>
    </row>
    <row r="73" spans="1:11" x14ac:dyDescent="0.25">
      <c r="A73" t="s">
        <v>84</v>
      </c>
      <c r="B73" t="s">
        <v>318</v>
      </c>
      <c r="C73" t="s">
        <v>129</v>
      </c>
      <c r="D73" t="s">
        <v>167</v>
      </c>
      <c r="E73">
        <v>28.3</v>
      </c>
      <c r="F73">
        <v>3</v>
      </c>
      <c r="G73">
        <v>1</v>
      </c>
      <c r="H73">
        <v>659.98993299999995</v>
      </c>
      <c r="I73">
        <v>676.28965900000003</v>
      </c>
      <c r="J73">
        <v>663.32602299999996</v>
      </c>
      <c r="K73">
        <v>686.29792799999996</v>
      </c>
    </row>
    <row r="74" spans="1:11" x14ac:dyDescent="0.25">
      <c r="A74" t="s">
        <v>84</v>
      </c>
      <c r="B74" t="s">
        <v>318</v>
      </c>
      <c r="C74" t="s">
        <v>129</v>
      </c>
      <c r="D74" t="s">
        <v>165</v>
      </c>
      <c r="E74">
        <v>28.3</v>
      </c>
      <c r="F74">
        <v>3</v>
      </c>
      <c r="G74">
        <v>2</v>
      </c>
      <c r="H74">
        <v>659.98993299999995</v>
      </c>
      <c r="I74">
        <v>510.24326300000001</v>
      </c>
      <c r="J74">
        <v>663.32602299999996</v>
      </c>
      <c r="K74">
        <v>515.24739799999998</v>
      </c>
    </row>
    <row r="75" spans="1:11" x14ac:dyDescent="0.25">
      <c r="A75" t="s">
        <v>84</v>
      </c>
      <c r="B75" t="s">
        <v>318</v>
      </c>
      <c r="C75" t="s">
        <v>129</v>
      </c>
      <c r="D75" t="s">
        <v>171</v>
      </c>
      <c r="E75">
        <v>28.3</v>
      </c>
      <c r="F75">
        <v>3</v>
      </c>
      <c r="G75">
        <v>2</v>
      </c>
      <c r="H75">
        <v>659.98993299999995</v>
      </c>
      <c r="I75">
        <v>436.70905599999998</v>
      </c>
      <c r="J75">
        <v>663.32602299999996</v>
      </c>
      <c r="K75">
        <v>441.71319099999999</v>
      </c>
    </row>
    <row r="76" spans="1:11" x14ac:dyDescent="0.25">
      <c r="A76" t="s">
        <v>84</v>
      </c>
      <c r="B76" t="s">
        <v>318</v>
      </c>
      <c r="C76" t="s">
        <v>129</v>
      </c>
      <c r="D76" t="s">
        <v>183</v>
      </c>
      <c r="E76">
        <v>28.3</v>
      </c>
      <c r="F76">
        <v>3</v>
      </c>
      <c r="G76">
        <v>1</v>
      </c>
      <c r="H76">
        <v>659.98993299999995</v>
      </c>
      <c r="I76">
        <v>959.48327300000005</v>
      </c>
      <c r="J76">
        <v>663.32602299999996</v>
      </c>
      <c r="K76">
        <v>959.48327300000005</v>
      </c>
    </row>
    <row r="77" spans="1:11" x14ac:dyDescent="0.25">
      <c r="A77" t="s">
        <v>85</v>
      </c>
      <c r="B77" t="s">
        <v>319</v>
      </c>
      <c r="C77" t="s">
        <v>130</v>
      </c>
      <c r="D77" t="s">
        <v>165</v>
      </c>
      <c r="E77">
        <v>23.3</v>
      </c>
      <c r="F77">
        <v>2</v>
      </c>
      <c r="G77">
        <v>1</v>
      </c>
      <c r="H77">
        <v>523.27984600000002</v>
      </c>
      <c r="I77">
        <v>816.44615899999997</v>
      </c>
      <c r="J77">
        <v>527.28694499999995</v>
      </c>
      <c r="K77">
        <v>824.46035800000004</v>
      </c>
    </row>
    <row r="78" spans="1:11" x14ac:dyDescent="0.25">
      <c r="A78" t="s">
        <v>85</v>
      </c>
      <c r="B78" t="s">
        <v>319</v>
      </c>
      <c r="C78" t="s">
        <v>130</v>
      </c>
      <c r="D78" t="s">
        <v>171</v>
      </c>
      <c r="E78">
        <v>23.3</v>
      </c>
      <c r="F78">
        <v>2</v>
      </c>
      <c r="G78">
        <v>1</v>
      </c>
      <c r="H78">
        <v>523.27984600000002</v>
      </c>
      <c r="I78">
        <v>703.36209499999995</v>
      </c>
      <c r="J78">
        <v>527.28694499999995</v>
      </c>
      <c r="K78">
        <v>711.37629400000003</v>
      </c>
    </row>
    <row r="79" spans="1:11" x14ac:dyDescent="0.25">
      <c r="A79" t="s">
        <v>85</v>
      </c>
      <c r="B79" t="s">
        <v>319</v>
      </c>
      <c r="C79" t="s">
        <v>130</v>
      </c>
      <c r="D79" t="s">
        <v>166</v>
      </c>
      <c r="E79">
        <v>23.3</v>
      </c>
      <c r="F79">
        <v>2</v>
      </c>
      <c r="G79">
        <v>1</v>
      </c>
      <c r="H79">
        <v>523.27984600000002</v>
      </c>
      <c r="I79">
        <v>588.33515199999999</v>
      </c>
      <c r="J79">
        <v>527.28694499999995</v>
      </c>
      <c r="K79">
        <v>596.34935099999996</v>
      </c>
    </row>
    <row r="80" spans="1:11" x14ac:dyDescent="0.25">
      <c r="A80" t="s">
        <v>85</v>
      </c>
      <c r="B80" t="s">
        <v>319</v>
      </c>
      <c r="C80" t="s">
        <v>130</v>
      </c>
      <c r="D80" t="s">
        <v>167</v>
      </c>
      <c r="E80">
        <v>23.3</v>
      </c>
      <c r="F80">
        <v>2</v>
      </c>
      <c r="G80">
        <v>1</v>
      </c>
      <c r="H80">
        <v>523.27984600000002</v>
      </c>
      <c r="I80">
        <v>501.30312400000003</v>
      </c>
      <c r="J80">
        <v>527.28694499999995</v>
      </c>
      <c r="K80">
        <v>509.31732299999999</v>
      </c>
    </row>
    <row r="81" spans="1:11" x14ac:dyDescent="0.25">
      <c r="A81" t="s">
        <v>85</v>
      </c>
      <c r="B81" t="s">
        <v>319</v>
      </c>
      <c r="C81" t="s">
        <v>130</v>
      </c>
      <c r="D81" t="s">
        <v>169</v>
      </c>
      <c r="E81">
        <v>23.3</v>
      </c>
      <c r="F81">
        <v>2</v>
      </c>
      <c r="G81">
        <v>1</v>
      </c>
      <c r="H81">
        <v>523.27984600000002</v>
      </c>
      <c r="I81">
        <v>291.16629599999999</v>
      </c>
      <c r="J81">
        <v>527.28694499999995</v>
      </c>
      <c r="K81">
        <v>299.18049500000001</v>
      </c>
    </row>
    <row r="82" spans="1:11" x14ac:dyDescent="0.25">
      <c r="A82" t="s">
        <v>85</v>
      </c>
      <c r="B82" t="s">
        <v>319</v>
      </c>
      <c r="C82" t="s">
        <v>130</v>
      </c>
      <c r="D82" t="s">
        <v>166</v>
      </c>
      <c r="E82">
        <v>23.3</v>
      </c>
      <c r="F82">
        <v>2</v>
      </c>
      <c r="G82">
        <v>2</v>
      </c>
      <c r="H82">
        <v>523.27984600000002</v>
      </c>
      <c r="I82">
        <v>294.67121400000002</v>
      </c>
      <c r="J82">
        <v>527.28694499999995</v>
      </c>
      <c r="K82">
        <v>298.678314</v>
      </c>
    </row>
    <row r="83" spans="1:11" x14ac:dyDescent="0.25">
      <c r="A83" t="s">
        <v>85</v>
      </c>
      <c r="B83" t="s">
        <v>319</v>
      </c>
      <c r="C83" t="s">
        <v>130</v>
      </c>
      <c r="D83" t="s">
        <v>182</v>
      </c>
      <c r="E83">
        <v>23.3</v>
      </c>
      <c r="F83">
        <v>2</v>
      </c>
      <c r="G83">
        <v>1</v>
      </c>
      <c r="H83">
        <v>523.27984600000002</v>
      </c>
      <c r="I83">
        <v>343.19759599999998</v>
      </c>
      <c r="J83">
        <v>527.28694499999995</v>
      </c>
      <c r="K83">
        <v>343.19759599999998</v>
      </c>
    </row>
    <row r="84" spans="1:11" x14ac:dyDescent="0.25">
      <c r="A84" t="s">
        <v>86</v>
      </c>
      <c r="B84" t="s">
        <v>320</v>
      </c>
      <c r="C84" t="s">
        <v>131</v>
      </c>
      <c r="D84" t="s">
        <v>166</v>
      </c>
      <c r="E84">
        <v>19.100000000000001</v>
      </c>
      <c r="F84">
        <v>3</v>
      </c>
      <c r="G84">
        <v>1</v>
      </c>
      <c r="H84">
        <v>454.59775999999999</v>
      </c>
      <c r="I84">
        <v>654.32056499999999</v>
      </c>
      <c r="J84">
        <v>457.269159</v>
      </c>
      <c r="K84">
        <v>662.33476399999995</v>
      </c>
    </row>
    <row r="85" spans="1:11" x14ac:dyDescent="0.25">
      <c r="A85" t="s">
        <v>86</v>
      </c>
      <c r="B85" t="s">
        <v>320</v>
      </c>
      <c r="C85" t="s">
        <v>131</v>
      </c>
      <c r="D85" t="s">
        <v>167</v>
      </c>
      <c r="E85">
        <v>19.100000000000001</v>
      </c>
      <c r="F85">
        <v>3</v>
      </c>
      <c r="G85">
        <v>1</v>
      </c>
      <c r="H85">
        <v>454.59775999999999</v>
      </c>
      <c r="I85">
        <v>525.27797199999998</v>
      </c>
      <c r="J85">
        <v>457.269159</v>
      </c>
      <c r="K85">
        <v>533.29217100000005</v>
      </c>
    </row>
    <row r="86" spans="1:11" x14ac:dyDescent="0.25">
      <c r="A86" t="s">
        <v>86</v>
      </c>
      <c r="B86" t="s">
        <v>320</v>
      </c>
      <c r="C86" t="s">
        <v>131</v>
      </c>
      <c r="D86" t="s">
        <v>175</v>
      </c>
      <c r="E86">
        <v>19.100000000000001</v>
      </c>
      <c r="F86">
        <v>3</v>
      </c>
      <c r="G86">
        <v>2</v>
      </c>
      <c r="H86">
        <v>454.59775999999999</v>
      </c>
      <c r="I86">
        <v>624.85096899999996</v>
      </c>
      <c r="J86">
        <v>457.269159</v>
      </c>
      <c r="K86">
        <v>628.858069</v>
      </c>
    </row>
    <row r="87" spans="1:11" x14ac:dyDescent="0.25">
      <c r="A87" t="s">
        <v>86</v>
      </c>
      <c r="B87" t="s">
        <v>320</v>
      </c>
      <c r="C87" t="s">
        <v>131</v>
      </c>
      <c r="D87" t="s">
        <v>176</v>
      </c>
      <c r="E87">
        <v>19.100000000000001</v>
      </c>
      <c r="F87">
        <v>3</v>
      </c>
      <c r="G87">
        <v>2</v>
      </c>
      <c r="H87">
        <v>454.59775999999999</v>
      </c>
      <c r="I87">
        <v>568.30893700000001</v>
      </c>
      <c r="J87">
        <v>457.269159</v>
      </c>
      <c r="K87">
        <v>572.31603700000005</v>
      </c>
    </row>
    <row r="88" spans="1:11" x14ac:dyDescent="0.25">
      <c r="A88" t="s">
        <v>86</v>
      </c>
      <c r="B88" t="s">
        <v>320</v>
      </c>
      <c r="C88" t="s">
        <v>131</v>
      </c>
      <c r="D88" t="s">
        <v>179</v>
      </c>
      <c r="E88">
        <v>19.100000000000001</v>
      </c>
      <c r="F88">
        <v>3</v>
      </c>
      <c r="G88">
        <v>2</v>
      </c>
      <c r="H88">
        <v>454.59775999999999</v>
      </c>
      <c r="I88">
        <v>511.76690500000001</v>
      </c>
      <c r="J88">
        <v>457.269159</v>
      </c>
      <c r="K88">
        <v>515.77400499999999</v>
      </c>
    </row>
    <row r="89" spans="1:11" x14ac:dyDescent="0.25">
      <c r="A89" t="s">
        <v>86</v>
      </c>
      <c r="B89" t="s">
        <v>320</v>
      </c>
      <c r="C89" t="s">
        <v>131</v>
      </c>
      <c r="D89" t="s">
        <v>180</v>
      </c>
      <c r="E89">
        <v>19.100000000000001</v>
      </c>
      <c r="F89">
        <v>3</v>
      </c>
      <c r="G89">
        <v>1</v>
      </c>
      <c r="H89">
        <v>454.59775999999999</v>
      </c>
      <c r="I89">
        <v>595.38137400000005</v>
      </c>
      <c r="J89">
        <v>457.269159</v>
      </c>
      <c r="K89">
        <v>595.38137400000005</v>
      </c>
    </row>
    <row r="90" spans="1:11" x14ac:dyDescent="0.25">
      <c r="A90" t="s">
        <v>86</v>
      </c>
      <c r="B90" t="s">
        <v>320</v>
      </c>
      <c r="C90" t="s">
        <v>131</v>
      </c>
      <c r="D90" t="s">
        <v>184</v>
      </c>
      <c r="E90">
        <v>19.100000000000001</v>
      </c>
      <c r="F90">
        <v>3</v>
      </c>
      <c r="G90">
        <v>1</v>
      </c>
      <c r="H90">
        <v>454.59775999999999</v>
      </c>
      <c r="I90">
        <v>708.46543799999995</v>
      </c>
      <c r="J90">
        <v>457.269159</v>
      </c>
      <c r="K90">
        <v>708.46543799999995</v>
      </c>
    </row>
    <row r="91" spans="1:11" x14ac:dyDescent="0.25">
      <c r="A91" t="s">
        <v>87</v>
      </c>
      <c r="B91" t="s">
        <v>321</v>
      </c>
      <c r="C91" t="s">
        <v>132</v>
      </c>
      <c r="D91" t="s">
        <v>171</v>
      </c>
      <c r="E91">
        <v>22.2</v>
      </c>
      <c r="F91">
        <v>2</v>
      </c>
      <c r="G91">
        <v>1</v>
      </c>
      <c r="H91">
        <v>502.28219100000001</v>
      </c>
      <c r="I91">
        <v>791.404629</v>
      </c>
      <c r="J91">
        <v>507.28632599999997</v>
      </c>
      <c r="K91">
        <v>801.41289800000004</v>
      </c>
    </row>
    <row r="92" spans="1:11" x14ac:dyDescent="0.25">
      <c r="A92" t="s">
        <v>87</v>
      </c>
      <c r="B92" t="s">
        <v>321</v>
      </c>
      <c r="C92" t="s">
        <v>132</v>
      </c>
      <c r="D92" t="s">
        <v>166</v>
      </c>
      <c r="E92">
        <v>22.2</v>
      </c>
      <c r="F92">
        <v>2</v>
      </c>
      <c r="G92">
        <v>1</v>
      </c>
      <c r="H92">
        <v>502.28219100000001</v>
      </c>
      <c r="I92">
        <v>628.34130000000005</v>
      </c>
      <c r="J92">
        <v>507.28632599999997</v>
      </c>
      <c r="K92">
        <v>638.34956899999997</v>
      </c>
    </row>
    <row r="93" spans="1:11" x14ac:dyDescent="0.25">
      <c r="A93" t="s">
        <v>87</v>
      </c>
      <c r="B93" t="s">
        <v>321</v>
      </c>
      <c r="C93" t="s">
        <v>132</v>
      </c>
      <c r="D93" t="s">
        <v>167</v>
      </c>
      <c r="E93">
        <v>22.2</v>
      </c>
      <c r="F93">
        <v>2</v>
      </c>
      <c r="G93">
        <v>1</v>
      </c>
      <c r="H93">
        <v>502.28219100000001</v>
      </c>
      <c r="I93">
        <v>531.28853600000002</v>
      </c>
      <c r="J93">
        <v>507.28632599999997</v>
      </c>
      <c r="K93">
        <v>541.29680499999995</v>
      </c>
    </row>
    <row r="94" spans="1:11" x14ac:dyDescent="0.25">
      <c r="A94" t="s">
        <v>87</v>
      </c>
      <c r="B94" t="s">
        <v>321</v>
      </c>
      <c r="C94" t="s">
        <v>132</v>
      </c>
      <c r="D94" t="s">
        <v>168</v>
      </c>
      <c r="E94">
        <v>22.2</v>
      </c>
      <c r="F94">
        <v>2</v>
      </c>
      <c r="G94">
        <v>1</v>
      </c>
      <c r="H94">
        <v>502.28219100000001</v>
      </c>
      <c r="I94">
        <v>460.25142299999999</v>
      </c>
      <c r="J94">
        <v>507.28632599999997</v>
      </c>
      <c r="K94">
        <v>470.25969199999997</v>
      </c>
    </row>
    <row r="95" spans="1:11" x14ac:dyDescent="0.25">
      <c r="A95" t="s">
        <v>87</v>
      </c>
      <c r="B95" t="s">
        <v>321</v>
      </c>
      <c r="C95" t="s">
        <v>132</v>
      </c>
      <c r="D95" t="s">
        <v>171</v>
      </c>
      <c r="E95">
        <v>22.2</v>
      </c>
      <c r="F95">
        <v>2</v>
      </c>
      <c r="G95">
        <v>2</v>
      </c>
      <c r="H95">
        <v>502.28219100000001</v>
      </c>
      <c r="I95">
        <v>396.20595200000002</v>
      </c>
      <c r="J95">
        <v>507.28632599999997</v>
      </c>
      <c r="K95">
        <v>401.21008699999999</v>
      </c>
    </row>
    <row r="96" spans="1:11" x14ac:dyDescent="0.25">
      <c r="A96" t="s">
        <v>87</v>
      </c>
      <c r="B96" t="s">
        <v>321</v>
      </c>
      <c r="C96" t="s">
        <v>132</v>
      </c>
      <c r="D96" t="s">
        <v>166</v>
      </c>
      <c r="E96">
        <v>22.2</v>
      </c>
      <c r="F96">
        <v>2</v>
      </c>
      <c r="G96">
        <v>2</v>
      </c>
      <c r="H96">
        <v>502.28219100000001</v>
      </c>
      <c r="I96">
        <v>314.67428799999999</v>
      </c>
      <c r="J96">
        <v>507.28632599999997</v>
      </c>
      <c r="K96">
        <v>319.67842300000001</v>
      </c>
    </row>
    <row r="97" spans="1:11" x14ac:dyDescent="0.25">
      <c r="A97" t="s">
        <v>87</v>
      </c>
      <c r="B97" t="s">
        <v>321</v>
      </c>
      <c r="C97" t="s">
        <v>132</v>
      </c>
      <c r="D97" t="s">
        <v>182</v>
      </c>
      <c r="E97">
        <v>22.2</v>
      </c>
      <c r="F97">
        <v>2</v>
      </c>
      <c r="G97">
        <v>1</v>
      </c>
      <c r="H97">
        <v>502.28219100000001</v>
      </c>
      <c r="I97">
        <v>376.22308299999997</v>
      </c>
      <c r="J97">
        <v>507.28632599999997</v>
      </c>
      <c r="K97">
        <v>376.22308299999997</v>
      </c>
    </row>
    <row r="98" spans="1:11" x14ac:dyDescent="0.25">
      <c r="A98" t="s">
        <v>88</v>
      </c>
      <c r="B98" t="s">
        <v>322</v>
      </c>
      <c r="C98" t="s">
        <v>133</v>
      </c>
      <c r="D98" t="s">
        <v>166</v>
      </c>
      <c r="E98">
        <v>21</v>
      </c>
      <c r="F98">
        <v>2</v>
      </c>
      <c r="G98">
        <v>1</v>
      </c>
      <c r="H98">
        <v>476.75293199999999</v>
      </c>
      <c r="I98">
        <v>752.41888200000005</v>
      </c>
      <c r="J98">
        <v>480.76003200000002</v>
      </c>
      <c r="K98">
        <v>760.43308100000002</v>
      </c>
    </row>
    <row r="99" spans="1:11" x14ac:dyDescent="0.25">
      <c r="A99" t="s">
        <v>88</v>
      </c>
      <c r="B99" t="s">
        <v>322</v>
      </c>
      <c r="C99" t="s">
        <v>133</v>
      </c>
      <c r="D99" t="s">
        <v>167</v>
      </c>
      <c r="E99">
        <v>21</v>
      </c>
      <c r="F99">
        <v>2</v>
      </c>
      <c r="G99">
        <v>1</v>
      </c>
      <c r="H99">
        <v>476.75293199999999</v>
      </c>
      <c r="I99">
        <v>589.35555299999999</v>
      </c>
      <c r="J99">
        <v>480.76003200000002</v>
      </c>
      <c r="K99">
        <v>597.36975199999995</v>
      </c>
    </row>
    <row r="100" spans="1:11" x14ac:dyDescent="0.25">
      <c r="A100" t="s">
        <v>88</v>
      </c>
      <c r="B100" t="s">
        <v>322</v>
      </c>
      <c r="C100" t="s">
        <v>133</v>
      </c>
      <c r="D100" t="s">
        <v>168</v>
      </c>
      <c r="E100">
        <v>21</v>
      </c>
      <c r="F100">
        <v>2</v>
      </c>
      <c r="G100">
        <v>1</v>
      </c>
      <c r="H100">
        <v>476.75293199999999</v>
      </c>
      <c r="I100">
        <v>474.32861000000003</v>
      </c>
      <c r="J100">
        <v>480.76003200000002</v>
      </c>
      <c r="K100">
        <v>482.34280899999999</v>
      </c>
    </row>
    <row r="101" spans="1:11" x14ac:dyDescent="0.25">
      <c r="A101" t="s">
        <v>88</v>
      </c>
      <c r="B101" t="s">
        <v>322</v>
      </c>
      <c r="C101" t="s">
        <v>133</v>
      </c>
      <c r="D101" t="s">
        <v>169</v>
      </c>
      <c r="E101">
        <v>21</v>
      </c>
      <c r="F101">
        <v>2</v>
      </c>
      <c r="G101">
        <v>1</v>
      </c>
      <c r="H101">
        <v>476.75293199999999</v>
      </c>
      <c r="I101">
        <v>373.28093200000001</v>
      </c>
      <c r="J101">
        <v>480.76003200000002</v>
      </c>
      <c r="K101">
        <v>381.29513100000003</v>
      </c>
    </row>
    <row r="102" spans="1:11" x14ac:dyDescent="0.25">
      <c r="A102" t="s">
        <v>88</v>
      </c>
      <c r="B102" t="s">
        <v>322</v>
      </c>
      <c r="C102" t="s">
        <v>133</v>
      </c>
      <c r="D102" t="s">
        <v>166</v>
      </c>
      <c r="E102">
        <v>21</v>
      </c>
      <c r="F102">
        <v>2</v>
      </c>
      <c r="G102">
        <v>2</v>
      </c>
      <c r="H102">
        <v>476.75293199999999</v>
      </c>
      <c r="I102">
        <v>376.71307899999999</v>
      </c>
      <c r="J102">
        <v>480.76003200000002</v>
      </c>
      <c r="K102">
        <v>380.72017799999998</v>
      </c>
    </row>
    <row r="103" spans="1:11" x14ac:dyDescent="0.25">
      <c r="A103" t="s">
        <v>88</v>
      </c>
      <c r="B103" t="s">
        <v>322</v>
      </c>
      <c r="C103" t="s">
        <v>133</v>
      </c>
      <c r="D103" t="s">
        <v>182</v>
      </c>
      <c r="E103">
        <v>21</v>
      </c>
      <c r="F103">
        <v>2</v>
      </c>
      <c r="G103">
        <v>2</v>
      </c>
      <c r="H103">
        <v>476.75293199999999</v>
      </c>
      <c r="I103">
        <v>182.57879399999999</v>
      </c>
      <c r="J103">
        <v>480.76003200000002</v>
      </c>
      <c r="K103">
        <v>182.57879399999999</v>
      </c>
    </row>
    <row r="104" spans="1:11" x14ac:dyDescent="0.25">
      <c r="A104" t="s">
        <v>88</v>
      </c>
      <c r="B104" t="s">
        <v>322</v>
      </c>
      <c r="C104" t="s">
        <v>134</v>
      </c>
      <c r="D104" t="s">
        <v>166</v>
      </c>
      <c r="E104">
        <v>22.9</v>
      </c>
      <c r="F104">
        <v>2</v>
      </c>
      <c r="G104">
        <v>1</v>
      </c>
      <c r="H104">
        <v>516.73609799999997</v>
      </c>
      <c r="I104">
        <v>832.38521300000002</v>
      </c>
      <c r="J104">
        <v>520.74319700000001</v>
      </c>
      <c r="K104">
        <v>840.39941199999998</v>
      </c>
    </row>
    <row r="105" spans="1:11" x14ac:dyDescent="0.25">
      <c r="A105" t="s">
        <v>88</v>
      </c>
      <c r="B105" t="s">
        <v>322</v>
      </c>
      <c r="C105" t="s">
        <v>134</v>
      </c>
      <c r="D105" t="s">
        <v>167</v>
      </c>
      <c r="E105">
        <v>22.9</v>
      </c>
      <c r="F105">
        <v>2</v>
      </c>
      <c r="G105">
        <v>1</v>
      </c>
      <c r="H105">
        <v>516.73609799999997</v>
      </c>
      <c r="I105">
        <v>589.35555299999999</v>
      </c>
      <c r="J105">
        <v>520.74319700000001</v>
      </c>
      <c r="K105">
        <v>597.36975199999995</v>
      </c>
    </row>
    <row r="106" spans="1:11" x14ac:dyDescent="0.25">
      <c r="A106" t="s">
        <v>88</v>
      </c>
      <c r="B106" t="s">
        <v>322</v>
      </c>
      <c r="C106" t="s">
        <v>134</v>
      </c>
      <c r="D106" t="s">
        <v>168</v>
      </c>
      <c r="E106">
        <v>22.9</v>
      </c>
      <c r="F106">
        <v>2</v>
      </c>
      <c r="G106">
        <v>1</v>
      </c>
      <c r="H106">
        <v>516.73609799999997</v>
      </c>
      <c r="I106">
        <v>474.32861000000003</v>
      </c>
      <c r="J106">
        <v>520.74319700000001</v>
      </c>
      <c r="K106">
        <v>482.34280899999999</v>
      </c>
    </row>
    <row r="107" spans="1:11" x14ac:dyDescent="0.25">
      <c r="A107" t="s">
        <v>88</v>
      </c>
      <c r="B107" t="s">
        <v>322</v>
      </c>
      <c r="C107" t="s">
        <v>134</v>
      </c>
      <c r="D107" t="s">
        <v>167</v>
      </c>
      <c r="E107">
        <v>22.9</v>
      </c>
      <c r="F107">
        <v>2</v>
      </c>
      <c r="G107">
        <v>2</v>
      </c>
      <c r="H107">
        <v>516.73609799999997</v>
      </c>
      <c r="I107">
        <v>295.18141500000002</v>
      </c>
      <c r="J107">
        <v>520.74319700000001</v>
      </c>
      <c r="K107">
        <v>299.188514</v>
      </c>
    </row>
    <row r="108" spans="1:11" x14ac:dyDescent="0.25">
      <c r="A108" t="s">
        <v>88</v>
      </c>
      <c r="B108" t="s">
        <v>322</v>
      </c>
      <c r="C108" t="s">
        <v>134</v>
      </c>
      <c r="D108" t="s">
        <v>172</v>
      </c>
      <c r="E108">
        <v>22.9</v>
      </c>
      <c r="F108">
        <v>2</v>
      </c>
      <c r="G108">
        <v>1</v>
      </c>
      <c r="H108">
        <v>516.73609799999997</v>
      </c>
      <c r="I108">
        <v>559.14358600000003</v>
      </c>
      <c r="J108">
        <v>520.74319700000001</v>
      </c>
      <c r="K108">
        <v>559.14358600000003</v>
      </c>
    </row>
    <row r="109" spans="1:11" x14ac:dyDescent="0.25">
      <c r="A109" t="s">
        <v>88</v>
      </c>
      <c r="B109" t="s">
        <v>322</v>
      </c>
      <c r="C109" t="s">
        <v>134</v>
      </c>
      <c r="D109" t="s">
        <v>173</v>
      </c>
      <c r="E109">
        <v>22.9</v>
      </c>
      <c r="F109">
        <v>2</v>
      </c>
      <c r="G109">
        <v>1</v>
      </c>
      <c r="H109">
        <v>516.73609799999997</v>
      </c>
      <c r="I109">
        <v>660.19126400000005</v>
      </c>
      <c r="J109">
        <v>520.74319700000001</v>
      </c>
      <c r="K109">
        <v>660.19126400000005</v>
      </c>
    </row>
    <row r="110" spans="1:11" x14ac:dyDescent="0.25">
      <c r="A110" t="s">
        <v>89</v>
      </c>
      <c r="B110" t="s">
        <v>323</v>
      </c>
      <c r="C110" t="s">
        <v>135</v>
      </c>
      <c r="D110" t="s">
        <v>179</v>
      </c>
      <c r="E110">
        <v>30.5</v>
      </c>
      <c r="F110">
        <v>2</v>
      </c>
      <c r="G110">
        <v>1</v>
      </c>
      <c r="H110">
        <v>673.34591399999999</v>
      </c>
      <c r="I110">
        <v>1115.59428</v>
      </c>
      <c r="J110">
        <v>677.35301300000003</v>
      </c>
      <c r="K110">
        <v>1123.608479</v>
      </c>
    </row>
    <row r="111" spans="1:11" x14ac:dyDescent="0.25">
      <c r="A111" t="s">
        <v>89</v>
      </c>
      <c r="B111" t="s">
        <v>323</v>
      </c>
      <c r="C111" t="s">
        <v>135</v>
      </c>
      <c r="D111" t="s">
        <v>164</v>
      </c>
      <c r="E111">
        <v>30.5</v>
      </c>
      <c r="F111">
        <v>2</v>
      </c>
      <c r="G111">
        <v>1</v>
      </c>
      <c r="H111">
        <v>673.34591399999999</v>
      </c>
      <c r="I111">
        <v>1002.510216</v>
      </c>
      <c r="J111">
        <v>677.35301300000003</v>
      </c>
      <c r="K111">
        <v>1010.524415</v>
      </c>
    </row>
    <row r="112" spans="1:11" x14ac:dyDescent="0.25">
      <c r="A112" t="s">
        <v>89</v>
      </c>
      <c r="B112" t="s">
        <v>323</v>
      </c>
      <c r="C112" t="s">
        <v>135</v>
      </c>
      <c r="D112" t="s">
        <v>165</v>
      </c>
      <c r="E112">
        <v>30.5</v>
      </c>
      <c r="F112">
        <v>2</v>
      </c>
      <c r="G112">
        <v>1</v>
      </c>
      <c r="H112">
        <v>673.34591399999999</v>
      </c>
      <c r="I112">
        <v>905.45745199999999</v>
      </c>
      <c r="J112">
        <v>677.35301300000003</v>
      </c>
      <c r="K112">
        <v>913.47165099999995</v>
      </c>
    </row>
    <row r="113" spans="1:11" x14ac:dyDescent="0.25">
      <c r="A113" t="s">
        <v>89</v>
      </c>
      <c r="B113" t="s">
        <v>323</v>
      </c>
      <c r="C113" t="s">
        <v>135</v>
      </c>
      <c r="D113" t="s">
        <v>171</v>
      </c>
      <c r="E113">
        <v>30.5</v>
      </c>
      <c r="F113">
        <v>2</v>
      </c>
      <c r="G113">
        <v>1</v>
      </c>
      <c r="H113">
        <v>673.34591399999999</v>
      </c>
      <c r="I113">
        <v>834.42033900000001</v>
      </c>
      <c r="J113">
        <v>677.35301300000003</v>
      </c>
      <c r="K113">
        <v>842.43453799999997</v>
      </c>
    </row>
    <row r="114" spans="1:11" x14ac:dyDescent="0.25">
      <c r="A114" t="s">
        <v>89</v>
      </c>
      <c r="B114" t="s">
        <v>323</v>
      </c>
      <c r="C114" t="s">
        <v>135</v>
      </c>
      <c r="D114" t="s">
        <v>166</v>
      </c>
      <c r="E114">
        <v>30.5</v>
      </c>
      <c r="F114">
        <v>2</v>
      </c>
      <c r="G114">
        <v>1</v>
      </c>
      <c r="H114">
        <v>673.34591399999999</v>
      </c>
      <c r="I114">
        <v>705.377745</v>
      </c>
      <c r="J114">
        <v>677.35301300000003</v>
      </c>
      <c r="K114">
        <v>713.39194399999997</v>
      </c>
    </row>
    <row r="115" spans="1:11" x14ac:dyDescent="0.25">
      <c r="A115" t="s">
        <v>89</v>
      </c>
      <c r="B115" t="s">
        <v>323</v>
      </c>
      <c r="C115" t="s">
        <v>135</v>
      </c>
      <c r="D115" t="s">
        <v>169</v>
      </c>
      <c r="E115">
        <v>30.5</v>
      </c>
      <c r="F115">
        <v>2</v>
      </c>
      <c r="G115">
        <v>1</v>
      </c>
      <c r="H115">
        <v>673.34591399999999</v>
      </c>
      <c r="I115">
        <v>349.20816100000002</v>
      </c>
      <c r="J115">
        <v>677.35301300000003</v>
      </c>
      <c r="K115">
        <v>357.22235999999998</v>
      </c>
    </row>
    <row r="116" spans="1:11" x14ac:dyDescent="0.25">
      <c r="A116" t="s">
        <v>89</v>
      </c>
      <c r="B116" t="s">
        <v>323</v>
      </c>
      <c r="C116" t="s">
        <v>135</v>
      </c>
      <c r="D116" t="s">
        <v>166</v>
      </c>
      <c r="E116">
        <v>30.5</v>
      </c>
      <c r="F116">
        <v>2</v>
      </c>
      <c r="G116">
        <v>2</v>
      </c>
      <c r="H116">
        <v>673.34591399999999</v>
      </c>
      <c r="I116">
        <v>353.19251100000002</v>
      </c>
      <c r="J116">
        <v>677.35301300000003</v>
      </c>
      <c r="K116">
        <v>357.19961000000001</v>
      </c>
    </row>
    <row r="117" spans="1:11" x14ac:dyDescent="0.25">
      <c r="A117" t="s">
        <v>89</v>
      </c>
      <c r="B117" t="s">
        <v>323</v>
      </c>
      <c r="C117" t="s">
        <v>135</v>
      </c>
      <c r="D117" t="s">
        <v>182</v>
      </c>
      <c r="E117">
        <v>30.5</v>
      </c>
      <c r="F117">
        <v>2</v>
      </c>
      <c r="G117">
        <v>1</v>
      </c>
      <c r="H117">
        <v>673.34591399999999</v>
      </c>
      <c r="I117">
        <v>344.18161199999997</v>
      </c>
      <c r="J117">
        <v>677.35301300000003</v>
      </c>
      <c r="K117">
        <v>344.18161199999997</v>
      </c>
    </row>
    <row r="118" spans="1:11" x14ac:dyDescent="0.25">
      <c r="A118" t="s">
        <v>90</v>
      </c>
      <c r="B118" t="s">
        <v>324</v>
      </c>
      <c r="C118" t="s">
        <v>136</v>
      </c>
      <c r="D118" t="s">
        <v>171</v>
      </c>
      <c r="E118">
        <v>24.8</v>
      </c>
      <c r="F118">
        <v>2</v>
      </c>
      <c r="G118">
        <v>1</v>
      </c>
      <c r="H118">
        <v>554.26621599999999</v>
      </c>
      <c r="I118">
        <v>784.43117800000005</v>
      </c>
      <c r="J118">
        <v>559.27035000000001</v>
      </c>
      <c r="K118">
        <v>794.43944699999997</v>
      </c>
    </row>
    <row r="119" spans="1:11" x14ac:dyDescent="0.25">
      <c r="A119" t="s">
        <v>90</v>
      </c>
      <c r="B119" t="s">
        <v>324</v>
      </c>
      <c r="C119" t="s">
        <v>136</v>
      </c>
      <c r="D119" t="s">
        <v>166</v>
      </c>
      <c r="E119">
        <v>24.8</v>
      </c>
      <c r="F119">
        <v>2</v>
      </c>
      <c r="G119">
        <v>1</v>
      </c>
      <c r="H119">
        <v>554.26621599999999</v>
      </c>
      <c r="I119">
        <v>669.40423499999997</v>
      </c>
      <c r="J119">
        <v>559.27035000000001</v>
      </c>
      <c r="K119">
        <v>679.41250400000001</v>
      </c>
    </row>
    <row r="120" spans="1:11" x14ac:dyDescent="0.25">
      <c r="A120" t="s">
        <v>90</v>
      </c>
      <c r="B120" t="s">
        <v>324</v>
      </c>
      <c r="C120" t="s">
        <v>136</v>
      </c>
      <c r="D120" t="s">
        <v>167</v>
      </c>
      <c r="E120">
        <v>24.8</v>
      </c>
      <c r="F120">
        <v>2</v>
      </c>
      <c r="G120">
        <v>1</v>
      </c>
      <c r="H120">
        <v>554.26621599999999</v>
      </c>
      <c r="I120">
        <v>572.35147099999995</v>
      </c>
      <c r="J120">
        <v>559.27035000000001</v>
      </c>
      <c r="K120">
        <v>582.35973999999999</v>
      </c>
    </row>
    <row r="121" spans="1:11" x14ac:dyDescent="0.25">
      <c r="A121" t="s">
        <v>90</v>
      </c>
      <c r="B121" t="s">
        <v>324</v>
      </c>
      <c r="C121" t="s">
        <v>136</v>
      </c>
      <c r="D121" t="s">
        <v>168</v>
      </c>
      <c r="E121">
        <v>24.8</v>
      </c>
      <c r="F121">
        <v>2</v>
      </c>
      <c r="G121">
        <v>1</v>
      </c>
      <c r="H121">
        <v>554.26621599999999</v>
      </c>
      <c r="I121">
        <v>458.30854399999998</v>
      </c>
      <c r="J121">
        <v>559.27035000000001</v>
      </c>
      <c r="K121">
        <v>468.31681300000002</v>
      </c>
    </row>
    <row r="122" spans="1:11" x14ac:dyDescent="0.25">
      <c r="A122" t="s">
        <v>90</v>
      </c>
      <c r="B122" t="s">
        <v>324</v>
      </c>
      <c r="C122" t="s">
        <v>136</v>
      </c>
      <c r="D122" t="s">
        <v>169</v>
      </c>
      <c r="E122">
        <v>24.8</v>
      </c>
      <c r="F122">
        <v>2</v>
      </c>
      <c r="G122">
        <v>1</v>
      </c>
      <c r="H122">
        <v>554.26621599999999</v>
      </c>
      <c r="I122">
        <v>345.22448000000003</v>
      </c>
      <c r="J122">
        <v>559.27035000000001</v>
      </c>
      <c r="K122">
        <v>355.23274800000002</v>
      </c>
    </row>
    <row r="123" spans="1:11" x14ac:dyDescent="0.25">
      <c r="A123" t="s">
        <v>90</v>
      </c>
      <c r="B123" t="s">
        <v>324</v>
      </c>
      <c r="C123" t="s">
        <v>136</v>
      </c>
      <c r="D123" t="s">
        <v>166</v>
      </c>
      <c r="E123">
        <v>24.8</v>
      </c>
      <c r="F123">
        <v>2</v>
      </c>
      <c r="G123">
        <v>2</v>
      </c>
      <c r="H123">
        <v>554.26621599999999</v>
      </c>
      <c r="I123">
        <v>335.20575500000001</v>
      </c>
      <c r="J123">
        <v>559.27035000000001</v>
      </c>
      <c r="K123">
        <v>340.20988999999997</v>
      </c>
    </row>
    <row r="124" spans="1:11" x14ac:dyDescent="0.25">
      <c r="A124" t="s">
        <v>90</v>
      </c>
      <c r="B124" t="s">
        <v>324</v>
      </c>
      <c r="C124" t="s">
        <v>136</v>
      </c>
      <c r="D124" t="s">
        <v>180</v>
      </c>
      <c r="E124">
        <v>24.8</v>
      </c>
      <c r="F124">
        <v>2</v>
      </c>
      <c r="G124">
        <v>1</v>
      </c>
      <c r="H124">
        <v>554.26621599999999</v>
      </c>
      <c r="I124">
        <v>763.307952</v>
      </c>
      <c r="J124">
        <v>559.27035000000001</v>
      </c>
      <c r="K124">
        <v>763.307952</v>
      </c>
    </row>
    <row r="125" spans="1:11" x14ac:dyDescent="0.25">
      <c r="A125" t="s">
        <v>90</v>
      </c>
      <c r="B125" t="s">
        <v>324</v>
      </c>
      <c r="C125" t="s">
        <v>137</v>
      </c>
      <c r="D125" t="s">
        <v>171</v>
      </c>
      <c r="E125">
        <v>20.7</v>
      </c>
      <c r="F125">
        <v>2</v>
      </c>
      <c r="G125">
        <v>1</v>
      </c>
      <c r="H125">
        <v>469.72365200000002</v>
      </c>
      <c r="I125">
        <v>691.37735099999998</v>
      </c>
      <c r="J125">
        <v>473.730752</v>
      </c>
      <c r="K125">
        <v>699.39155000000005</v>
      </c>
    </row>
    <row r="126" spans="1:11" x14ac:dyDescent="0.25">
      <c r="A126" t="s">
        <v>90</v>
      </c>
      <c r="B126" t="s">
        <v>324</v>
      </c>
      <c r="C126" t="s">
        <v>137</v>
      </c>
      <c r="D126" t="s">
        <v>166</v>
      </c>
      <c r="E126">
        <v>20.7</v>
      </c>
      <c r="F126">
        <v>2</v>
      </c>
      <c r="G126">
        <v>1</v>
      </c>
      <c r="H126">
        <v>469.72365200000002</v>
      </c>
      <c r="I126">
        <v>604.34532300000001</v>
      </c>
      <c r="J126">
        <v>473.730752</v>
      </c>
      <c r="K126">
        <v>612.35952199999997</v>
      </c>
    </row>
    <row r="127" spans="1:11" x14ac:dyDescent="0.25">
      <c r="A127" t="s">
        <v>90</v>
      </c>
      <c r="B127" t="s">
        <v>324</v>
      </c>
      <c r="C127" t="s">
        <v>137</v>
      </c>
      <c r="D127" t="s">
        <v>167</v>
      </c>
      <c r="E127">
        <v>20.7</v>
      </c>
      <c r="F127">
        <v>2</v>
      </c>
      <c r="G127">
        <v>1</v>
      </c>
      <c r="H127">
        <v>469.72365200000002</v>
      </c>
      <c r="I127">
        <v>507.29255899999998</v>
      </c>
      <c r="J127">
        <v>473.730752</v>
      </c>
      <c r="K127">
        <v>515.30675799999995</v>
      </c>
    </row>
    <row r="128" spans="1:11" x14ac:dyDescent="0.25">
      <c r="A128" t="s">
        <v>90</v>
      </c>
      <c r="B128" t="s">
        <v>324</v>
      </c>
      <c r="C128" t="s">
        <v>137</v>
      </c>
      <c r="D128" t="s">
        <v>168</v>
      </c>
      <c r="E128">
        <v>20.7</v>
      </c>
      <c r="F128">
        <v>2</v>
      </c>
      <c r="G128">
        <v>1</v>
      </c>
      <c r="H128">
        <v>469.72365200000002</v>
      </c>
      <c r="I128">
        <v>450.271095</v>
      </c>
      <c r="J128">
        <v>473.730752</v>
      </c>
      <c r="K128">
        <v>458.28529400000002</v>
      </c>
    </row>
    <row r="129" spans="1:11" x14ac:dyDescent="0.25">
      <c r="A129" t="s">
        <v>90</v>
      </c>
      <c r="B129" t="s">
        <v>324</v>
      </c>
      <c r="C129" t="s">
        <v>137</v>
      </c>
      <c r="D129" t="s">
        <v>165</v>
      </c>
      <c r="E129">
        <v>20.7</v>
      </c>
      <c r="F129">
        <v>2</v>
      </c>
      <c r="G129">
        <v>2</v>
      </c>
      <c r="H129">
        <v>469.72365200000002</v>
      </c>
      <c r="I129">
        <v>426.20763799999997</v>
      </c>
      <c r="J129">
        <v>473.730752</v>
      </c>
      <c r="K129">
        <v>430.21473700000001</v>
      </c>
    </row>
    <row r="130" spans="1:11" x14ac:dyDescent="0.25">
      <c r="A130" t="s">
        <v>90</v>
      </c>
      <c r="B130" t="s">
        <v>324</v>
      </c>
      <c r="C130" t="s">
        <v>137</v>
      </c>
      <c r="D130" t="s">
        <v>185</v>
      </c>
      <c r="E130">
        <v>20.7</v>
      </c>
      <c r="F130">
        <v>2</v>
      </c>
      <c r="G130">
        <v>1</v>
      </c>
      <c r="H130">
        <v>469.72365200000002</v>
      </c>
      <c r="I130">
        <v>248.069953</v>
      </c>
      <c r="J130">
        <v>473.730752</v>
      </c>
      <c r="K130">
        <v>248.069953</v>
      </c>
    </row>
    <row r="131" spans="1:11" x14ac:dyDescent="0.25">
      <c r="A131" t="s">
        <v>90</v>
      </c>
      <c r="B131" t="s">
        <v>324</v>
      </c>
      <c r="C131" t="s">
        <v>137</v>
      </c>
      <c r="D131" t="s">
        <v>182</v>
      </c>
      <c r="E131">
        <v>20.7</v>
      </c>
      <c r="F131">
        <v>2</v>
      </c>
      <c r="G131">
        <v>1</v>
      </c>
      <c r="H131">
        <v>469.72365200000002</v>
      </c>
      <c r="I131">
        <v>335.10198100000002</v>
      </c>
      <c r="J131">
        <v>473.730752</v>
      </c>
      <c r="K131">
        <v>335.10198100000002</v>
      </c>
    </row>
    <row r="132" spans="1:11" x14ac:dyDescent="0.25">
      <c r="A132" t="s">
        <v>91</v>
      </c>
      <c r="B132" t="s">
        <v>325</v>
      </c>
      <c r="C132" t="s">
        <v>138</v>
      </c>
      <c r="D132" t="s">
        <v>164</v>
      </c>
      <c r="E132">
        <v>31.5</v>
      </c>
      <c r="F132">
        <v>3</v>
      </c>
      <c r="G132">
        <v>1</v>
      </c>
      <c r="H132">
        <v>731.05504800000006</v>
      </c>
      <c r="I132">
        <v>962.46902</v>
      </c>
      <c r="J132">
        <v>734.39113799999996</v>
      </c>
      <c r="K132">
        <v>972.47728900000004</v>
      </c>
    </row>
    <row r="133" spans="1:11" x14ac:dyDescent="0.25">
      <c r="A133" t="s">
        <v>91</v>
      </c>
      <c r="B133" t="s">
        <v>325</v>
      </c>
      <c r="C133" t="s">
        <v>138</v>
      </c>
      <c r="D133" t="s">
        <v>165</v>
      </c>
      <c r="E133">
        <v>31.5</v>
      </c>
      <c r="F133">
        <v>3</v>
      </c>
      <c r="G133">
        <v>1</v>
      </c>
      <c r="H133">
        <v>731.05504800000006</v>
      </c>
      <c r="I133">
        <v>861.42134199999998</v>
      </c>
      <c r="J133">
        <v>734.39113799999996</v>
      </c>
      <c r="K133">
        <v>871.42961100000002</v>
      </c>
    </row>
    <row r="134" spans="1:11" x14ac:dyDescent="0.25">
      <c r="A134" t="s">
        <v>91</v>
      </c>
      <c r="B134" t="s">
        <v>325</v>
      </c>
      <c r="C134" t="s">
        <v>138</v>
      </c>
      <c r="D134" t="s">
        <v>171</v>
      </c>
      <c r="E134">
        <v>31.5</v>
      </c>
      <c r="F134">
        <v>3</v>
      </c>
      <c r="G134">
        <v>1</v>
      </c>
      <c r="H134">
        <v>731.05504800000006</v>
      </c>
      <c r="I134">
        <v>764.36857799999996</v>
      </c>
      <c r="J134">
        <v>734.39113799999996</v>
      </c>
      <c r="K134">
        <v>774.376847</v>
      </c>
    </row>
    <row r="135" spans="1:11" x14ac:dyDescent="0.25">
      <c r="A135" t="s">
        <v>91</v>
      </c>
      <c r="B135" t="s">
        <v>325</v>
      </c>
      <c r="C135" t="s">
        <v>138</v>
      </c>
      <c r="D135" t="s">
        <v>166</v>
      </c>
      <c r="E135">
        <v>31.5</v>
      </c>
      <c r="F135">
        <v>3</v>
      </c>
      <c r="G135">
        <v>1</v>
      </c>
      <c r="H135">
        <v>731.05504800000006</v>
      </c>
      <c r="I135">
        <v>707.34711400000003</v>
      </c>
      <c r="J135">
        <v>734.39113799999996</v>
      </c>
      <c r="K135">
        <v>717.35538299999996</v>
      </c>
    </row>
    <row r="136" spans="1:11" x14ac:dyDescent="0.25">
      <c r="A136" t="s">
        <v>91</v>
      </c>
      <c r="B136" t="s">
        <v>325</v>
      </c>
      <c r="C136" t="s">
        <v>138</v>
      </c>
      <c r="D136" t="s">
        <v>173</v>
      </c>
      <c r="E136">
        <v>31.5</v>
      </c>
      <c r="F136">
        <v>3</v>
      </c>
      <c r="G136">
        <v>1</v>
      </c>
      <c r="H136">
        <v>731.05504800000006</v>
      </c>
      <c r="I136">
        <v>546.32861000000003</v>
      </c>
      <c r="J136">
        <v>734.39113799999996</v>
      </c>
      <c r="K136">
        <v>546.32861000000003</v>
      </c>
    </row>
    <row r="137" spans="1:11" x14ac:dyDescent="0.25">
      <c r="A137" t="s">
        <v>91</v>
      </c>
      <c r="B137" t="s">
        <v>325</v>
      </c>
      <c r="C137" t="s">
        <v>138</v>
      </c>
      <c r="D137" t="s">
        <v>180</v>
      </c>
      <c r="E137">
        <v>31.5</v>
      </c>
      <c r="F137">
        <v>3</v>
      </c>
      <c r="G137">
        <v>1</v>
      </c>
      <c r="H137">
        <v>731.05504800000006</v>
      </c>
      <c r="I137">
        <v>659.41267400000004</v>
      </c>
      <c r="J137">
        <v>734.39113799999996</v>
      </c>
      <c r="K137">
        <v>659.41267400000004</v>
      </c>
    </row>
    <row r="138" spans="1:11" x14ac:dyDescent="0.25">
      <c r="A138" t="s">
        <v>92</v>
      </c>
      <c r="B138" t="s">
        <v>326</v>
      </c>
      <c r="C138" t="s">
        <v>139</v>
      </c>
      <c r="D138" t="s">
        <v>164</v>
      </c>
      <c r="E138">
        <v>27.4</v>
      </c>
      <c r="F138">
        <v>2</v>
      </c>
      <c r="G138">
        <v>1</v>
      </c>
      <c r="H138">
        <v>609.32492200000002</v>
      </c>
      <c r="I138">
        <v>941.49517500000002</v>
      </c>
      <c r="J138">
        <v>614.32905600000004</v>
      </c>
      <c r="K138">
        <v>951.50344399999994</v>
      </c>
    </row>
    <row r="139" spans="1:11" x14ac:dyDescent="0.25">
      <c r="A139" t="s">
        <v>92</v>
      </c>
      <c r="B139" t="s">
        <v>326</v>
      </c>
      <c r="C139" t="s">
        <v>139</v>
      </c>
      <c r="D139" t="s">
        <v>165</v>
      </c>
      <c r="E139">
        <v>27.4</v>
      </c>
      <c r="F139">
        <v>2</v>
      </c>
      <c r="G139">
        <v>1</v>
      </c>
      <c r="H139">
        <v>609.32492200000002</v>
      </c>
      <c r="I139">
        <v>755.41586199999995</v>
      </c>
      <c r="J139">
        <v>614.32905600000004</v>
      </c>
      <c r="K139">
        <v>765.42413099999999</v>
      </c>
    </row>
    <row r="140" spans="1:11" x14ac:dyDescent="0.25">
      <c r="A140" t="s">
        <v>92</v>
      </c>
      <c r="B140" t="s">
        <v>326</v>
      </c>
      <c r="C140" t="s">
        <v>139</v>
      </c>
      <c r="D140" t="s">
        <v>171</v>
      </c>
      <c r="E140">
        <v>27.4</v>
      </c>
      <c r="F140">
        <v>2</v>
      </c>
      <c r="G140">
        <v>1</v>
      </c>
      <c r="H140">
        <v>609.32492200000002</v>
      </c>
      <c r="I140">
        <v>627.35728500000005</v>
      </c>
      <c r="J140">
        <v>614.32905600000004</v>
      </c>
      <c r="K140">
        <v>637.36555399999997</v>
      </c>
    </row>
    <row r="141" spans="1:11" x14ac:dyDescent="0.25">
      <c r="A141" t="s">
        <v>92</v>
      </c>
      <c r="B141" t="s">
        <v>326</v>
      </c>
      <c r="C141" t="s">
        <v>139</v>
      </c>
      <c r="D141" t="s">
        <v>166</v>
      </c>
      <c r="E141">
        <v>27.4</v>
      </c>
      <c r="F141">
        <v>2</v>
      </c>
      <c r="G141">
        <v>1</v>
      </c>
      <c r="H141">
        <v>609.32492200000002</v>
      </c>
      <c r="I141">
        <v>570.33582100000001</v>
      </c>
      <c r="J141">
        <v>614.32905600000004</v>
      </c>
      <c r="K141">
        <v>580.34409000000005</v>
      </c>
    </row>
    <row r="142" spans="1:11" x14ac:dyDescent="0.25">
      <c r="A142" t="s">
        <v>92</v>
      </c>
      <c r="B142" t="s">
        <v>326</v>
      </c>
      <c r="C142" t="s">
        <v>139</v>
      </c>
      <c r="D142" t="s">
        <v>186</v>
      </c>
      <c r="E142">
        <v>27.4</v>
      </c>
      <c r="F142">
        <v>2</v>
      </c>
      <c r="G142">
        <v>1</v>
      </c>
      <c r="H142">
        <v>609.32492200000002</v>
      </c>
      <c r="I142">
        <v>232.14041499999999</v>
      </c>
      <c r="J142">
        <v>614.32905600000004</v>
      </c>
      <c r="K142">
        <v>242.148684</v>
      </c>
    </row>
    <row r="143" spans="1:11" x14ac:dyDescent="0.25">
      <c r="A143" t="s">
        <v>92</v>
      </c>
      <c r="B143" t="s">
        <v>326</v>
      </c>
      <c r="C143" t="s">
        <v>139</v>
      </c>
      <c r="D143" t="s">
        <v>164</v>
      </c>
      <c r="E143">
        <v>27.4</v>
      </c>
      <c r="F143">
        <v>2</v>
      </c>
      <c r="G143">
        <v>2</v>
      </c>
      <c r="H143">
        <v>609.32492200000002</v>
      </c>
      <c r="I143">
        <v>471.25122599999997</v>
      </c>
      <c r="J143">
        <v>614.32905600000004</v>
      </c>
      <c r="K143">
        <v>476.25536</v>
      </c>
    </row>
    <row r="144" spans="1:11" x14ac:dyDescent="0.25">
      <c r="A144" t="s">
        <v>92</v>
      </c>
      <c r="B144" t="s">
        <v>326</v>
      </c>
      <c r="C144" t="s">
        <v>139</v>
      </c>
      <c r="D144" t="s">
        <v>185</v>
      </c>
      <c r="E144">
        <v>27.4</v>
      </c>
      <c r="F144">
        <v>2</v>
      </c>
      <c r="G144">
        <v>1</v>
      </c>
      <c r="H144">
        <v>609.32492200000002</v>
      </c>
      <c r="I144">
        <v>277.15466900000001</v>
      </c>
      <c r="J144">
        <v>614.32905600000004</v>
      </c>
      <c r="K144">
        <v>277.15466900000001</v>
      </c>
    </row>
    <row r="145" spans="1:11" x14ac:dyDescent="0.25">
      <c r="A145" t="s">
        <v>93</v>
      </c>
      <c r="B145" t="s">
        <v>327</v>
      </c>
      <c r="C145" t="s">
        <v>140</v>
      </c>
      <c r="D145" t="s">
        <v>176</v>
      </c>
      <c r="E145">
        <v>38.5</v>
      </c>
      <c r="F145">
        <v>2</v>
      </c>
      <c r="G145">
        <v>1</v>
      </c>
      <c r="H145">
        <v>838.43982300000005</v>
      </c>
      <c r="I145">
        <v>1198.57725</v>
      </c>
      <c r="J145">
        <v>842.44692199999997</v>
      </c>
      <c r="K145">
        <v>1206.591449</v>
      </c>
    </row>
    <row r="146" spans="1:11" x14ac:dyDescent="0.25">
      <c r="A146" t="s">
        <v>93</v>
      </c>
      <c r="B146" t="s">
        <v>327</v>
      </c>
      <c r="C146" t="s">
        <v>140</v>
      </c>
      <c r="D146" t="s">
        <v>165</v>
      </c>
      <c r="E146">
        <v>38.5</v>
      </c>
      <c r="F146">
        <v>2</v>
      </c>
      <c r="G146">
        <v>1</v>
      </c>
      <c r="H146">
        <v>838.43982300000005</v>
      </c>
      <c r="I146">
        <v>871.47059999999999</v>
      </c>
      <c r="J146">
        <v>842.44692199999997</v>
      </c>
      <c r="K146">
        <v>879.48479899999995</v>
      </c>
    </row>
    <row r="147" spans="1:11" x14ac:dyDescent="0.25">
      <c r="A147" t="s">
        <v>93</v>
      </c>
      <c r="B147" t="s">
        <v>327</v>
      </c>
      <c r="C147" t="s">
        <v>140</v>
      </c>
      <c r="D147" t="s">
        <v>171</v>
      </c>
      <c r="E147">
        <v>38.5</v>
      </c>
      <c r="F147">
        <v>2</v>
      </c>
      <c r="G147">
        <v>1</v>
      </c>
      <c r="H147">
        <v>838.43982300000005</v>
      </c>
      <c r="I147">
        <v>711.43995199999995</v>
      </c>
      <c r="J147">
        <v>842.44692199999997</v>
      </c>
      <c r="K147">
        <v>719.45415100000002</v>
      </c>
    </row>
    <row r="148" spans="1:11" x14ac:dyDescent="0.25">
      <c r="A148" t="s">
        <v>93</v>
      </c>
      <c r="B148" t="s">
        <v>327</v>
      </c>
      <c r="C148" t="s">
        <v>140</v>
      </c>
      <c r="D148" t="s">
        <v>167</v>
      </c>
      <c r="E148">
        <v>38.5</v>
      </c>
      <c r="F148">
        <v>2</v>
      </c>
      <c r="G148">
        <v>1</v>
      </c>
      <c r="H148">
        <v>838.43982300000005</v>
      </c>
      <c r="I148">
        <v>513.33950900000002</v>
      </c>
      <c r="J148">
        <v>842.44692199999997</v>
      </c>
      <c r="K148">
        <v>521.35370799999998</v>
      </c>
    </row>
    <row r="149" spans="1:11" x14ac:dyDescent="0.25">
      <c r="A149" t="s">
        <v>93</v>
      </c>
      <c r="B149" t="s">
        <v>327</v>
      </c>
      <c r="C149" t="s">
        <v>140</v>
      </c>
      <c r="D149" t="s">
        <v>173</v>
      </c>
      <c r="E149">
        <v>38.5</v>
      </c>
      <c r="F149">
        <v>2</v>
      </c>
      <c r="G149">
        <v>1</v>
      </c>
      <c r="H149">
        <v>838.43982300000005</v>
      </c>
      <c r="I149">
        <v>478.30239599999999</v>
      </c>
      <c r="J149">
        <v>842.44692199999997</v>
      </c>
      <c r="K149">
        <v>478.30239599999999</v>
      </c>
    </row>
    <row r="150" spans="1:11" x14ac:dyDescent="0.25">
      <c r="A150" t="s">
        <v>93</v>
      </c>
      <c r="B150" t="s">
        <v>327</v>
      </c>
      <c r="C150" t="s">
        <v>140</v>
      </c>
      <c r="D150" t="s">
        <v>171</v>
      </c>
      <c r="E150">
        <v>23.8</v>
      </c>
      <c r="F150">
        <v>3</v>
      </c>
      <c r="G150">
        <v>1</v>
      </c>
      <c r="H150">
        <v>559.29564100000005</v>
      </c>
      <c r="I150">
        <v>711.43995199999995</v>
      </c>
      <c r="J150">
        <v>561.96704</v>
      </c>
      <c r="K150">
        <v>719.45415100000002</v>
      </c>
    </row>
    <row r="151" spans="1:11" x14ac:dyDescent="0.25">
      <c r="A151" t="s">
        <v>93</v>
      </c>
      <c r="B151" t="s">
        <v>327</v>
      </c>
      <c r="C151" t="s">
        <v>140</v>
      </c>
      <c r="D151" t="s">
        <v>174</v>
      </c>
      <c r="E151">
        <v>23.8</v>
      </c>
      <c r="F151">
        <v>3</v>
      </c>
      <c r="G151">
        <v>2</v>
      </c>
      <c r="H151">
        <v>559.29564100000005</v>
      </c>
      <c r="I151">
        <v>746.379234</v>
      </c>
      <c r="J151">
        <v>561.96704</v>
      </c>
      <c r="K151">
        <v>750.38633300000004</v>
      </c>
    </row>
    <row r="152" spans="1:11" x14ac:dyDescent="0.25">
      <c r="A152" t="s">
        <v>93</v>
      </c>
      <c r="B152" t="s">
        <v>327</v>
      </c>
      <c r="C152" t="s">
        <v>140</v>
      </c>
      <c r="D152" t="s">
        <v>176</v>
      </c>
      <c r="E152">
        <v>23.8</v>
      </c>
      <c r="F152">
        <v>3</v>
      </c>
      <c r="G152">
        <v>2</v>
      </c>
      <c r="H152">
        <v>559.29564100000005</v>
      </c>
      <c r="I152">
        <v>599.79226300000005</v>
      </c>
      <c r="J152">
        <v>561.96704</v>
      </c>
      <c r="K152">
        <v>603.79936299999997</v>
      </c>
    </row>
    <row r="153" spans="1:11" x14ac:dyDescent="0.25">
      <c r="A153" t="s">
        <v>93</v>
      </c>
      <c r="B153" t="s">
        <v>327</v>
      </c>
      <c r="C153" t="s">
        <v>140</v>
      </c>
      <c r="D153" t="s">
        <v>171</v>
      </c>
      <c r="E153">
        <v>23.8</v>
      </c>
      <c r="F153">
        <v>3</v>
      </c>
      <c r="G153">
        <v>2</v>
      </c>
      <c r="H153">
        <v>559.29564100000005</v>
      </c>
      <c r="I153">
        <v>356.223614</v>
      </c>
      <c r="J153">
        <v>561.96704</v>
      </c>
      <c r="K153">
        <v>360.23071299999998</v>
      </c>
    </row>
    <row r="154" spans="1:11" x14ac:dyDescent="0.25">
      <c r="A154" t="s">
        <v>93</v>
      </c>
      <c r="B154" t="s">
        <v>327</v>
      </c>
      <c r="C154" t="s">
        <v>140</v>
      </c>
      <c r="D154" t="s">
        <v>173</v>
      </c>
      <c r="E154">
        <v>23.8</v>
      </c>
      <c r="F154">
        <v>3</v>
      </c>
      <c r="G154">
        <v>1</v>
      </c>
      <c r="H154">
        <v>559.29564100000005</v>
      </c>
      <c r="I154">
        <v>478.30239599999999</v>
      </c>
      <c r="J154">
        <v>561.96704</v>
      </c>
      <c r="K154">
        <v>478.30239599999999</v>
      </c>
    </row>
    <row r="155" spans="1:11" x14ac:dyDescent="0.25">
      <c r="A155" t="s">
        <v>94</v>
      </c>
      <c r="B155" t="s">
        <v>328</v>
      </c>
      <c r="C155" t="s">
        <v>141</v>
      </c>
      <c r="D155" t="s">
        <v>165</v>
      </c>
      <c r="E155">
        <v>34.9</v>
      </c>
      <c r="F155">
        <v>3</v>
      </c>
      <c r="G155">
        <v>1</v>
      </c>
      <c r="H155">
        <v>808.07142699999997</v>
      </c>
      <c r="I155">
        <v>975.53704000000005</v>
      </c>
      <c r="J155">
        <v>811.40751599999999</v>
      </c>
      <c r="K155">
        <v>985.54530899999997</v>
      </c>
    </row>
    <row r="156" spans="1:11" x14ac:dyDescent="0.25">
      <c r="A156" t="s">
        <v>94</v>
      </c>
      <c r="B156" t="s">
        <v>328</v>
      </c>
      <c r="C156" t="s">
        <v>141</v>
      </c>
      <c r="D156" t="s">
        <v>171</v>
      </c>
      <c r="E156">
        <v>34.9</v>
      </c>
      <c r="F156">
        <v>3</v>
      </c>
      <c r="G156">
        <v>1</v>
      </c>
      <c r="H156">
        <v>808.07142699999997</v>
      </c>
      <c r="I156">
        <v>838.47812799999997</v>
      </c>
      <c r="J156">
        <v>811.40751599999999</v>
      </c>
      <c r="K156">
        <v>848.48639700000001</v>
      </c>
    </row>
    <row r="157" spans="1:11" x14ac:dyDescent="0.25">
      <c r="A157" t="s">
        <v>94</v>
      </c>
      <c r="B157" t="s">
        <v>328</v>
      </c>
      <c r="C157" t="s">
        <v>141</v>
      </c>
      <c r="D157" t="s">
        <v>177</v>
      </c>
      <c r="E157">
        <v>34.9</v>
      </c>
      <c r="F157">
        <v>3</v>
      </c>
      <c r="G157">
        <v>2</v>
      </c>
      <c r="H157">
        <v>808.07142699999997</v>
      </c>
      <c r="I157">
        <v>972.99232800000004</v>
      </c>
      <c r="J157">
        <v>811.40751599999999</v>
      </c>
      <c r="K157">
        <v>977.99646199999995</v>
      </c>
    </row>
    <row r="158" spans="1:11" x14ac:dyDescent="0.25">
      <c r="A158" t="s">
        <v>94</v>
      </c>
      <c r="B158" t="s">
        <v>328</v>
      </c>
      <c r="C158" t="s">
        <v>141</v>
      </c>
      <c r="D158" t="s">
        <v>178</v>
      </c>
      <c r="E158">
        <v>34.9</v>
      </c>
      <c r="F158">
        <v>3</v>
      </c>
      <c r="G158">
        <v>2</v>
      </c>
      <c r="H158">
        <v>808.07142699999997</v>
      </c>
      <c r="I158">
        <v>916.45029599999998</v>
      </c>
      <c r="J158">
        <v>811.40751599999999</v>
      </c>
      <c r="K158">
        <v>921.45443</v>
      </c>
    </row>
    <row r="159" spans="1:11" x14ac:dyDescent="0.25">
      <c r="A159" t="s">
        <v>94</v>
      </c>
      <c r="B159" t="s">
        <v>328</v>
      </c>
      <c r="C159" t="s">
        <v>141</v>
      </c>
      <c r="D159" t="s">
        <v>187</v>
      </c>
      <c r="E159">
        <v>34.9</v>
      </c>
      <c r="F159">
        <v>3</v>
      </c>
      <c r="G159">
        <v>2</v>
      </c>
      <c r="H159">
        <v>808.07142699999997</v>
      </c>
      <c r="I159">
        <v>852.42100700000003</v>
      </c>
      <c r="J159">
        <v>811.40751599999999</v>
      </c>
      <c r="K159">
        <v>857.42514200000005</v>
      </c>
    </row>
    <row r="160" spans="1:11" x14ac:dyDescent="0.25">
      <c r="A160" t="s">
        <v>94</v>
      </c>
      <c r="B160" t="s">
        <v>328</v>
      </c>
      <c r="C160" t="s">
        <v>141</v>
      </c>
      <c r="D160" t="s">
        <v>175</v>
      </c>
      <c r="E160">
        <v>34.9</v>
      </c>
      <c r="F160">
        <v>3</v>
      </c>
      <c r="G160">
        <v>2</v>
      </c>
      <c r="H160">
        <v>808.07142699999997</v>
      </c>
      <c r="I160">
        <v>688.84948899999995</v>
      </c>
      <c r="J160">
        <v>811.40751599999999</v>
      </c>
      <c r="K160">
        <v>693.85362399999997</v>
      </c>
    </row>
    <row r="161" spans="1:11" x14ac:dyDescent="0.25">
      <c r="A161" t="s">
        <v>94</v>
      </c>
      <c r="B161" t="s">
        <v>328</v>
      </c>
      <c r="C161" t="s">
        <v>141</v>
      </c>
      <c r="D161" t="s">
        <v>173</v>
      </c>
      <c r="E161">
        <v>34.9</v>
      </c>
      <c r="F161">
        <v>3</v>
      </c>
      <c r="G161">
        <v>1</v>
      </c>
      <c r="H161">
        <v>808.07142699999997</v>
      </c>
      <c r="I161">
        <v>591.31368899999995</v>
      </c>
      <c r="J161">
        <v>811.40751599999999</v>
      </c>
      <c r="K161">
        <v>591.31368899999995</v>
      </c>
    </row>
    <row r="162" spans="1:11" x14ac:dyDescent="0.25">
      <c r="A162" t="s">
        <v>95</v>
      </c>
      <c r="B162" t="s">
        <v>329</v>
      </c>
      <c r="C162" t="s">
        <v>142</v>
      </c>
      <c r="D162" t="s">
        <v>166</v>
      </c>
      <c r="E162">
        <v>19.3</v>
      </c>
      <c r="F162">
        <v>2</v>
      </c>
      <c r="G162">
        <v>1</v>
      </c>
      <c r="H162">
        <v>441.23999199999997</v>
      </c>
      <c r="I162">
        <v>723.40356599999996</v>
      </c>
      <c r="J162">
        <v>445.24709200000001</v>
      </c>
      <c r="K162">
        <v>731.41776500000003</v>
      </c>
    </row>
    <row r="163" spans="1:11" x14ac:dyDescent="0.25">
      <c r="A163" t="s">
        <v>95</v>
      </c>
      <c r="B163" t="s">
        <v>329</v>
      </c>
      <c r="C163" t="s">
        <v>142</v>
      </c>
      <c r="D163" t="s">
        <v>167</v>
      </c>
      <c r="E163">
        <v>19.3</v>
      </c>
      <c r="F163">
        <v>2</v>
      </c>
      <c r="G163">
        <v>1</v>
      </c>
      <c r="H163">
        <v>441.23999199999997</v>
      </c>
      <c r="I163">
        <v>624.33515199999999</v>
      </c>
      <c r="J163">
        <v>445.24709200000001</v>
      </c>
      <c r="K163">
        <v>632.34935099999996</v>
      </c>
    </row>
    <row r="164" spans="1:11" x14ac:dyDescent="0.25">
      <c r="A164" t="s">
        <v>95</v>
      </c>
      <c r="B164" t="s">
        <v>329</v>
      </c>
      <c r="C164" t="s">
        <v>142</v>
      </c>
      <c r="D164" t="s">
        <v>168</v>
      </c>
      <c r="E164">
        <v>19.3</v>
      </c>
      <c r="F164">
        <v>2</v>
      </c>
      <c r="G164">
        <v>1</v>
      </c>
      <c r="H164">
        <v>441.23999199999997</v>
      </c>
      <c r="I164">
        <v>496.27657499999998</v>
      </c>
      <c r="J164">
        <v>445.24709200000001</v>
      </c>
      <c r="K164">
        <v>504.290774</v>
      </c>
    </row>
    <row r="165" spans="1:11" x14ac:dyDescent="0.25">
      <c r="A165" t="s">
        <v>95</v>
      </c>
      <c r="B165" t="s">
        <v>329</v>
      </c>
      <c r="C165" t="s">
        <v>142</v>
      </c>
      <c r="D165" t="s">
        <v>182</v>
      </c>
      <c r="E165">
        <v>19.3</v>
      </c>
      <c r="F165">
        <v>2</v>
      </c>
      <c r="G165">
        <v>1</v>
      </c>
      <c r="H165">
        <v>441.23999199999997</v>
      </c>
      <c r="I165">
        <v>258.14483200000001</v>
      </c>
      <c r="J165">
        <v>445.24709200000001</v>
      </c>
      <c r="K165">
        <v>258.14483200000001</v>
      </c>
    </row>
    <row r="166" spans="1:11" x14ac:dyDescent="0.25">
      <c r="A166" t="s">
        <v>95</v>
      </c>
      <c r="B166" t="s">
        <v>329</v>
      </c>
      <c r="C166" t="s">
        <v>142</v>
      </c>
      <c r="D166" t="s">
        <v>172</v>
      </c>
      <c r="E166">
        <v>19.3</v>
      </c>
      <c r="F166">
        <v>2</v>
      </c>
      <c r="G166">
        <v>1</v>
      </c>
      <c r="H166">
        <v>441.23999199999997</v>
      </c>
      <c r="I166">
        <v>386.20341000000002</v>
      </c>
      <c r="J166">
        <v>445.24709200000001</v>
      </c>
      <c r="K166">
        <v>386.20341000000002</v>
      </c>
    </row>
    <row r="167" spans="1:11" x14ac:dyDescent="0.25">
      <c r="A167" t="s">
        <v>95</v>
      </c>
      <c r="B167" t="s">
        <v>329</v>
      </c>
      <c r="C167" t="s">
        <v>142</v>
      </c>
      <c r="D167" t="s">
        <v>180</v>
      </c>
      <c r="E167">
        <v>19.3</v>
      </c>
      <c r="F167">
        <v>2</v>
      </c>
      <c r="G167">
        <v>1</v>
      </c>
      <c r="H167">
        <v>441.23999199999997</v>
      </c>
      <c r="I167">
        <v>634.31950200000006</v>
      </c>
      <c r="J167">
        <v>445.24709200000001</v>
      </c>
      <c r="K167">
        <v>634.31950200000006</v>
      </c>
    </row>
    <row r="168" spans="1:11" x14ac:dyDescent="0.25">
      <c r="A168" t="s">
        <v>96</v>
      </c>
      <c r="B168" t="s">
        <v>330</v>
      </c>
      <c r="C168" t="s">
        <v>143</v>
      </c>
      <c r="D168" t="s">
        <v>176</v>
      </c>
      <c r="E168">
        <v>41.4</v>
      </c>
      <c r="F168">
        <v>2</v>
      </c>
      <c r="G168">
        <v>1</v>
      </c>
      <c r="H168">
        <v>897.44943000000001</v>
      </c>
      <c r="I168">
        <v>1181.616078</v>
      </c>
      <c r="J168">
        <v>902.45356500000003</v>
      </c>
      <c r="K168">
        <v>1191.6243469999999</v>
      </c>
    </row>
    <row r="169" spans="1:11" x14ac:dyDescent="0.25">
      <c r="A169" t="s">
        <v>96</v>
      </c>
      <c r="B169" t="s">
        <v>330</v>
      </c>
      <c r="C169" t="s">
        <v>143</v>
      </c>
      <c r="D169" t="s">
        <v>164</v>
      </c>
      <c r="E169">
        <v>41.4</v>
      </c>
      <c r="F169">
        <v>2</v>
      </c>
      <c r="G169">
        <v>1</v>
      </c>
      <c r="H169">
        <v>897.44943000000001</v>
      </c>
      <c r="I169">
        <v>969.53637100000003</v>
      </c>
      <c r="J169">
        <v>902.45356500000003</v>
      </c>
      <c r="K169">
        <v>979.54463999999996</v>
      </c>
    </row>
    <row r="170" spans="1:11" x14ac:dyDescent="0.25">
      <c r="A170" t="s">
        <v>96</v>
      </c>
      <c r="B170" t="s">
        <v>330</v>
      </c>
      <c r="C170" t="s">
        <v>143</v>
      </c>
      <c r="D170" t="s">
        <v>186</v>
      </c>
      <c r="E170">
        <v>41.4</v>
      </c>
      <c r="F170">
        <v>2</v>
      </c>
      <c r="G170">
        <v>1</v>
      </c>
      <c r="H170">
        <v>897.44943000000001</v>
      </c>
      <c r="I170">
        <v>288.20301599999999</v>
      </c>
      <c r="J170">
        <v>902.45356500000003</v>
      </c>
      <c r="K170">
        <v>298.21128499999998</v>
      </c>
    </row>
    <row r="171" spans="1:11" x14ac:dyDescent="0.25">
      <c r="A171" t="s">
        <v>96</v>
      </c>
      <c r="B171" t="s">
        <v>330</v>
      </c>
      <c r="C171" t="s">
        <v>143</v>
      </c>
      <c r="D171" t="s">
        <v>180</v>
      </c>
      <c r="E171">
        <v>41.4</v>
      </c>
      <c r="F171">
        <v>2</v>
      </c>
      <c r="G171">
        <v>1</v>
      </c>
      <c r="H171">
        <v>897.44943000000001</v>
      </c>
      <c r="I171">
        <v>613.282782</v>
      </c>
      <c r="J171">
        <v>902.45356500000003</v>
      </c>
      <c r="K171">
        <v>613.282782</v>
      </c>
    </row>
    <row r="172" spans="1:11" x14ac:dyDescent="0.25">
      <c r="A172" t="s">
        <v>96</v>
      </c>
      <c r="B172" t="s">
        <v>330</v>
      </c>
      <c r="C172" t="s">
        <v>143</v>
      </c>
      <c r="D172" t="s">
        <v>188</v>
      </c>
      <c r="E172">
        <v>41.4</v>
      </c>
      <c r="F172">
        <v>2</v>
      </c>
      <c r="G172">
        <v>1</v>
      </c>
      <c r="H172">
        <v>897.44943000000001</v>
      </c>
      <c r="I172">
        <v>940.38943200000006</v>
      </c>
      <c r="J172">
        <v>902.45356500000003</v>
      </c>
      <c r="K172">
        <v>940.38943200000006</v>
      </c>
    </row>
    <row r="173" spans="1:11" x14ac:dyDescent="0.25">
      <c r="A173" t="s">
        <v>97</v>
      </c>
      <c r="B173" t="s">
        <v>331</v>
      </c>
      <c r="C173" t="s">
        <v>144</v>
      </c>
      <c r="D173" t="s">
        <v>166</v>
      </c>
      <c r="E173">
        <v>17.7</v>
      </c>
      <c r="F173">
        <v>3</v>
      </c>
      <c r="G173">
        <v>1</v>
      </c>
      <c r="H173">
        <v>422.87154900000002</v>
      </c>
      <c r="I173">
        <v>710.38316499999996</v>
      </c>
      <c r="J173">
        <v>425.54294800000002</v>
      </c>
      <c r="K173">
        <v>718.39736400000004</v>
      </c>
    </row>
    <row r="174" spans="1:11" x14ac:dyDescent="0.25">
      <c r="A174" t="s">
        <v>97</v>
      </c>
      <c r="B174" t="s">
        <v>331</v>
      </c>
      <c r="C174" t="s">
        <v>144</v>
      </c>
      <c r="D174" t="s">
        <v>167</v>
      </c>
      <c r="E174">
        <v>17.7</v>
      </c>
      <c r="F174">
        <v>3</v>
      </c>
      <c r="G174">
        <v>1</v>
      </c>
      <c r="H174">
        <v>422.87154900000002</v>
      </c>
      <c r="I174">
        <v>573.324253</v>
      </c>
      <c r="J174">
        <v>425.54294800000002</v>
      </c>
      <c r="K174">
        <v>581.33845199999996</v>
      </c>
    </row>
    <row r="175" spans="1:11" x14ac:dyDescent="0.25">
      <c r="A175" t="s">
        <v>97</v>
      </c>
      <c r="B175" t="s">
        <v>331</v>
      </c>
      <c r="C175" t="s">
        <v>144</v>
      </c>
      <c r="D175" t="s">
        <v>168</v>
      </c>
      <c r="E175">
        <v>17.7</v>
      </c>
      <c r="F175">
        <v>3</v>
      </c>
      <c r="G175">
        <v>1</v>
      </c>
      <c r="H175">
        <v>422.87154900000002</v>
      </c>
      <c r="I175">
        <v>458.29730999999998</v>
      </c>
      <c r="J175">
        <v>425.54294800000002</v>
      </c>
      <c r="K175">
        <v>466.311509</v>
      </c>
    </row>
    <row r="176" spans="1:11" x14ac:dyDescent="0.25">
      <c r="A176" t="s">
        <v>97</v>
      </c>
      <c r="B176" t="s">
        <v>331</v>
      </c>
      <c r="C176" t="s">
        <v>144</v>
      </c>
      <c r="D176" t="s">
        <v>165</v>
      </c>
      <c r="E176">
        <v>17.7</v>
      </c>
      <c r="F176">
        <v>3</v>
      </c>
      <c r="G176">
        <v>2</v>
      </c>
      <c r="H176">
        <v>422.87154900000002</v>
      </c>
      <c r="I176">
        <v>501.74818099999999</v>
      </c>
      <c r="J176">
        <v>425.54294800000002</v>
      </c>
      <c r="K176">
        <v>505.75528100000002</v>
      </c>
    </row>
    <row r="177" spans="1:11" x14ac:dyDescent="0.25">
      <c r="A177" t="s">
        <v>97</v>
      </c>
      <c r="B177" t="s">
        <v>331</v>
      </c>
      <c r="C177" t="s">
        <v>144</v>
      </c>
      <c r="D177" t="s">
        <v>166</v>
      </c>
      <c r="E177">
        <v>17.7</v>
      </c>
      <c r="F177">
        <v>3</v>
      </c>
      <c r="G177">
        <v>2</v>
      </c>
      <c r="H177">
        <v>422.87154900000002</v>
      </c>
      <c r="I177">
        <v>355.695221</v>
      </c>
      <c r="J177">
        <v>425.54294800000002</v>
      </c>
      <c r="K177">
        <v>359.70231999999999</v>
      </c>
    </row>
    <row r="178" spans="1:11" x14ac:dyDescent="0.25">
      <c r="A178" t="s">
        <v>97</v>
      </c>
      <c r="B178" t="s">
        <v>331</v>
      </c>
      <c r="C178" t="s">
        <v>144</v>
      </c>
      <c r="D178" t="s">
        <v>172</v>
      </c>
      <c r="E178">
        <v>17.7</v>
      </c>
      <c r="F178">
        <v>3</v>
      </c>
      <c r="G178">
        <v>1</v>
      </c>
      <c r="H178">
        <v>422.87154900000002</v>
      </c>
      <c r="I178">
        <v>557.22420499999998</v>
      </c>
      <c r="J178">
        <v>425.54294800000002</v>
      </c>
      <c r="K178">
        <v>557.22420499999998</v>
      </c>
    </row>
    <row r="179" spans="1:11" x14ac:dyDescent="0.25">
      <c r="A179" t="s">
        <v>98</v>
      </c>
      <c r="B179" t="s">
        <v>332</v>
      </c>
      <c r="C179" t="s">
        <v>145</v>
      </c>
      <c r="D179" t="s">
        <v>166</v>
      </c>
      <c r="E179">
        <v>18.5</v>
      </c>
      <c r="F179">
        <v>2</v>
      </c>
      <c r="G179">
        <v>1</v>
      </c>
      <c r="H179">
        <v>424.74745300000001</v>
      </c>
      <c r="I179">
        <v>628.40283799999997</v>
      </c>
      <c r="J179">
        <v>428.75455299999999</v>
      </c>
      <c r="K179">
        <v>636.41703700000005</v>
      </c>
    </row>
    <row r="180" spans="1:11" x14ac:dyDescent="0.25">
      <c r="A180" t="s">
        <v>98</v>
      </c>
      <c r="B180" t="s">
        <v>332</v>
      </c>
      <c r="C180" t="s">
        <v>145</v>
      </c>
      <c r="D180" t="s">
        <v>167</v>
      </c>
      <c r="E180">
        <v>18.5</v>
      </c>
      <c r="F180">
        <v>2</v>
      </c>
      <c r="G180">
        <v>1</v>
      </c>
      <c r="H180">
        <v>424.74745300000001</v>
      </c>
      <c r="I180">
        <v>529.33442400000001</v>
      </c>
      <c r="J180">
        <v>428.75455299999999</v>
      </c>
      <c r="K180">
        <v>537.34862299999998</v>
      </c>
    </row>
    <row r="181" spans="1:11" x14ac:dyDescent="0.25">
      <c r="A181" t="s">
        <v>98</v>
      </c>
      <c r="B181" t="s">
        <v>332</v>
      </c>
      <c r="C181" t="s">
        <v>145</v>
      </c>
      <c r="D181" t="s">
        <v>166</v>
      </c>
      <c r="E181">
        <v>18.5</v>
      </c>
      <c r="F181">
        <v>2</v>
      </c>
      <c r="G181">
        <v>2</v>
      </c>
      <c r="H181">
        <v>424.74745300000001</v>
      </c>
      <c r="I181">
        <v>314.70505700000001</v>
      </c>
      <c r="J181">
        <v>428.75455299999999</v>
      </c>
      <c r="K181">
        <v>318.71215599999999</v>
      </c>
    </row>
    <row r="182" spans="1:11" x14ac:dyDescent="0.25">
      <c r="A182" t="s">
        <v>98</v>
      </c>
      <c r="B182" t="s">
        <v>332</v>
      </c>
      <c r="C182" t="s">
        <v>145</v>
      </c>
      <c r="D182" t="s">
        <v>167</v>
      </c>
      <c r="E182">
        <v>18.5</v>
      </c>
      <c r="F182">
        <v>2</v>
      </c>
      <c r="G182">
        <v>2</v>
      </c>
      <c r="H182">
        <v>424.74745300000001</v>
      </c>
      <c r="I182">
        <v>265.17084999999997</v>
      </c>
      <c r="J182">
        <v>428.75455299999999</v>
      </c>
      <c r="K182">
        <v>269.17794900000001</v>
      </c>
    </row>
    <row r="183" spans="1:11" x14ac:dyDescent="0.25">
      <c r="A183" t="s">
        <v>98</v>
      </c>
      <c r="B183" t="s">
        <v>332</v>
      </c>
      <c r="C183" t="s">
        <v>145</v>
      </c>
      <c r="D183" t="s">
        <v>168</v>
      </c>
      <c r="E183">
        <v>18.5</v>
      </c>
      <c r="F183">
        <v>2</v>
      </c>
      <c r="G183">
        <v>2</v>
      </c>
      <c r="H183">
        <v>424.74745300000001</v>
      </c>
      <c r="I183">
        <v>216.64446799999999</v>
      </c>
      <c r="J183">
        <v>428.75455299999999</v>
      </c>
      <c r="K183">
        <v>220.651568</v>
      </c>
    </row>
    <row r="184" spans="1:11" x14ac:dyDescent="0.25">
      <c r="A184" t="s">
        <v>98</v>
      </c>
      <c r="B184" t="s">
        <v>332</v>
      </c>
      <c r="C184" t="s">
        <v>145</v>
      </c>
      <c r="D184" t="s">
        <v>185</v>
      </c>
      <c r="E184">
        <v>18.5</v>
      </c>
      <c r="F184">
        <v>2</v>
      </c>
      <c r="G184">
        <v>1</v>
      </c>
      <c r="H184">
        <v>424.74745300000001</v>
      </c>
      <c r="I184">
        <v>221.09206800000001</v>
      </c>
      <c r="J184">
        <v>428.75455299999999</v>
      </c>
      <c r="K184">
        <v>221.09206800000001</v>
      </c>
    </row>
    <row r="185" spans="1:11" x14ac:dyDescent="0.25">
      <c r="A185" t="s">
        <v>98</v>
      </c>
      <c r="B185" t="s">
        <v>332</v>
      </c>
      <c r="C185" t="s">
        <v>145</v>
      </c>
      <c r="D185" t="s">
        <v>182</v>
      </c>
      <c r="E185">
        <v>18.5</v>
      </c>
      <c r="F185">
        <v>2</v>
      </c>
      <c r="G185">
        <v>1</v>
      </c>
      <c r="H185">
        <v>424.74745300000001</v>
      </c>
      <c r="I185">
        <v>320.160482</v>
      </c>
      <c r="J185">
        <v>428.75455299999999</v>
      </c>
      <c r="K185">
        <v>320.160482</v>
      </c>
    </row>
    <row r="186" spans="1:11" x14ac:dyDescent="0.25">
      <c r="A186" t="s">
        <v>99</v>
      </c>
      <c r="B186" t="s">
        <v>333</v>
      </c>
      <c r="C186" t="s">
        <v>146</v>
      </c>
      <c r="D186" t="s">
        <v>164</v>
      </c>
      <c r="E186">
        <v>34.299999999999997</v>
      </c>
      <c r="F186">
        <v>2</v>
      </c>
      <c r="G186">
        <v>1</v>
      </c>
      <c r="H186">
        <v>751.35714700000005</v>
      </c>
      <c r="I186">
        <v>1100.5159699999999</v>
      </c>
      <c r="J186">
        <v>756.36128199999996</v>
      </c>
      <c r="K186">
        <v>1110.5242390000001</v>
      </c>
    </row>
    <row r="187" spans="1:11" x14ac:dyDescent="0.25">
      <c r="A187" t="s">
        <v>99</v>
      </c>
      <c r="B187" t="s">
        <v>333</v>
      </c>
      <c r="C187" t="s">
        <v>146</v>
      </c>
      <c r="D187" t="s">
        <v>165</v>
      </c>
      <c r="E187">
        <v>34.299999999999997</v>
      </c>
      <c r="F187">
        <v>2</v>
      </c>
      <c r="G187">
        <v>1</v>
      </c>
      <c r="H187">
        <v>751.35714700000005</v>
      </c>
      <c r="I187">
        <v>937.45264199999997</v>
      </c>
      <c r="J187">
        <v>756.36128199999996</v>
      </c>
      <c r="K187">
        <v>947.46091100000001</v>
      </c>
    </row>
    <row r="188" spans="1:11" x14ac:dyDescent="0.25">
      <c r="A188" t="s">
        <v>99</v>
      </c>
      <c r="B188" t="s">
        <v>333</v>
      </c>
      <c r="C188" t="s">
        <v>146</v>
      </c>
      <c r="D188" t="s">
        <v>171</v>
      </c>
      <c r="E188">
        <v>34.299999999999997</v>
      </c>
      <c r="F188">
        <v>2</v>
      </c>
      <c r="G188">
        <v>1</v>
      </c>
      <c r="H188">
        <v>751.35714700000005</v>
      </c>
      <c r="I188">
        <v>840.39987799999994</v>
      </c>
      <c r="J188">
        <v>756.36128199999996</v>
      </c>
      <c r="K188">
        <v>850.40814699999999</v>
      </c>
    </row>
    <row r="189" spans="1:11" x14ac:dyDescent="0.25">
      <c r="A189" t="s">
        <v>99</v>
      </c>
      <c r="B189" t="s">
        <v>333</v>
      </c>
      <c r="C189" t="s">
        <v>146</v>
      </c>
      <c r="D189" t="s">
        <v>166</v>
      </c>
      <c r="E189">
        <v>34.299999999999997</v>
      </c>
      <c r="F189">
        <v>2</v>
      </c>
      <c r="G189">
        <v>1</v>
      </c>
      <c r="H189">
        <v>751.35714700000005</v>
      </c>
      <c r="I189">
        <v>693.33146399999998</v>
      </c>
      <c r="J189">
        <v>756.36128199999996</v>
      </c>
      <c r="K189">
        <v>703.33973300000002</v>
      </c>
    </row>
    <row r="190" spans="1:11" x14ac:dyDescent="0.25">
      <c r="A190" t="s">
        <v>99</v>
      </c>
      <c r="B190" t="s">
        <v>333</v>
      </c>
      <c r="C190" t="s">
        <v>146</v>
      </c>
      <c r="D190" t="s">
        <v>167</v>
      </c>
      <c r="E190">
        <v>34.299999999999997</v>
      </c>
      <c r="F190">
        <v>2</v>
      </c>
      <c r="G190">
        <v>1</v>
      </c>
      <c r="H190">
        <v>751.35714700000005</v>
      </c>
      <c r="I190">
        <v>578.30452100000002</v>
      </c>
      <c r="J190">
        <v>756.36128199999996</v>
      </c>
      <c r="K190">
        <v>588.31278999999995</v>
      </c>
    </row>
    <row r="191" spans="1:11" x14ac:dyDescent="0.25">
      <c r="A191" t="s">
        <v>99</v>
      </c>
      <c r="B191" t="s">
        <v>333</v>
      </c>
      <c r="C191" t="s">
        <v>146</v>
      </c>
      <c r="D191" t="s">
        <v>173</v>
      </c>
      <c r="E191">
        <v>34.299999999999997</v>
      </c>
      <c r="F191">
        <v>2</v>
      </c>
      <c r="G191">
        <v>1</v>
      </c>
      <c r="H191">
        <v>751.35714700000005</v>
      </c>
      <c r="I191">
        <v>565.26165300000002</v>
      </c>
      <c r="J191">
        <v>756.36128199999996</v>
      </c>
      <c r="K191">
        <v>565.26165300000002</v>
      </c>
    </row>
    <row r="192" spans="1:11" x14ac:dyDescent="0.25">
      <c r="A192" t="s">
        <v>100</v>
      </c>
      <c r="B192" t="s">
        <v>334</v>
      </c>
      <c r="C192" t="s">
        <v>147</v>
      </c>
      <c r="D192" t="s">
        <v>175</v>
      </c>
      <c r="E192">
        <v>41.3</v>
      </c>
      <c r="F192">
        <v>2</v>
      </c>
      <c r="G192">
        <v>1</v>
      </c>
      <c r="H192">
        <v>894.460329</v>
      </c>
      <c r="I192">
        <v>1132.595677</v>
      </c>
      <c r="J192">
        <v>899.46446400000002</v>
      </c>
      <c r="K192">
        <v>1142.603946</v>
      </c>
    </row>
    <row r="193" spans="1:11" x14ac:dyDescent="0.25">
      <c r="A193" t="s">
        <v>100</v>
      </c>
      <c r="B193" t="s">
        <v>334</v>
      </c>
      <c r="C193" t="s">
        <v>147</v>
      </c>
      <c r="D193" t="s">
        <v>176</v>
      </c>
      <c r="E193">
        <v>41.3</v>
      </c>
      <c r="F193">
        <v>2</v>
      </c>
      <c r="G193">
        <v>1</v>
      </c>
      <c r="H193">
        <v>894.460329</v>
      </c>
      <c r="I193">
        <v>1019.511613</v>
      </c>
      <c r="J193">
        <v>899.46446400000002</v>
      </c>
      <c r="K193">
        <v>1029.5198820000001</v>
      </c>
    </row>
    <row r="194" spans="1:11" x14ac:dyDescent="0.25">
      <c r="A194" t="s">
        <v>100</v>
      </c>
      <c r="B194" t="s">
        <v>334</v>
      </c>
      <c r="C194" t="s">
        <v>147</v>
      </c>
      <c r="D194" t="s">
        <v>171</v>
      </c>
      <c r="E194">
        <v>41.3</v>
      </c>
      <c r="F194">
        <v>2</v>
      </c>
      <c r="G194">
        <v>1</v>
      </c>
      <c r="H194">
        <v>894.460329</v>
      </c>
      <c r="I194">
        <v>665.32129299999997</v>
      </c>
      <c r="J194">
        <v>899.46446400000002</v>
      </c>
      <c r="K194">
        <v>675.32956200000001</v>
      </c>
    </row>
    <row r="195" spans="1:11" x14ac:dyDescent="0.25">
      <c r="A195" t="s">
        <v>100</v>
      </c>
      <c r="B195" t="s">
        <v>334</v>
      </c>
      <c r="C195" t="s">
        <v>147</v>
      </c>
      <c r="D195" t="s">
        <v>166</v>
      </c>
      <c r="E195">
        <v>41.3</v>
      </c>
      <c r="F195">
        <v>2</v>
      </c>
      <c r="G195">
        <v>1</v>
      </c>
      <c r="H195">
        <v>894.460329</v>
      </c>
      <c r="I195">
        <v>564.27361499999995</v>
      </c>
      <c r="J195">
        <v>899.46446400000002</v>
      </c>
      <c r="K195">
        <v>574.28188399999999</v>
      </c>
    </row>
    <row r="196" spans="1:11" x14ac:dyDescent="0.25">
      <c r="A196" t="s">
        <v>100</v>
      </c>
      <c r="B196" t="s">
        <v>334</v>
      </c>
      <c r="C196" t="s">
        <v>147</v>
      </c>
      <c r="D196" t="s">
        <v>183</v>
      </c>
      <c r="E196">
        <v>41.3</v>
      </c>
      <c r="F196">
        <v>2</v>
      </c>
      <c r="G196">
        <v>1</v>
      </c>
      <c r="H196">
        <v>894.460329</v>
      </c>
      <c r="I196">
        <v>769.40904599999999</v>
      </c>
      <c r="J196">
        <v>899.46446400000002</v>
      </c>
      <c r="K196">
        <v>769.40904599999999</v>
      </c>
    </row>
    <row r="197" spans="1:11" x14ac:dyDescent="0.25">
      <c r="A197" t="s">
        <v>101</v>
      </c>
      <c r="B197" t="s">
        <v>335</v>
      </c>
      <c r="C197" t="s">
        <v>148</v>
      </c>
      <c r="D197" t="s">
        <v>165</v>
      </c>
      <c r="E197">
        <v>23.5</v>
      </c>
      <c r="F197">
        <v>2</v>
      </c>
      <c r="G197">
        <v>1</v>
      </c>
      <c r="H197">
        <v>528.78222100000005</v>
      </c>
      <c r="I197">
        <v>957.48875199999998</v>
      </c>
      <c r="J197">
        <v>531.79228599999999</v>
      </c>
      <c r="K197">
        <v>963.50888099999997</v>
      </c>
    </row>
    <row r="198" spans="1:11" x14ac:dyDescent="0.25">
      <c r="A198" t="s">
        <v>101</v>
      </c>
      <c r="B198" t="s">
        <v>335</v>
      </c>
      <c r="C198" t="s">
        <v>148</v>
      </c>
      <c r="D198" t="s">
        <v>171</v>
      </c>
      <c r="E198">
        <v>23.5</v>
      </c>
      <c r="F198">
        <v>2</v>
      </c>
      <c r="G198">
        <v>1</v>
      </c>
      <c r="H198">
        <v>528.78222100000005</v>
      </c>
      <c r="I198">
        <v>842.46180900000002</v>
      </c>
      <c r="J198">
        <v>531.79228599999999</v>
      </c>
      <c r="K198">
        <v>848.48193800000001</v>
      </c>
    </row>
    <row r="199" spans="1:11" x14ac:dyDescent="0.25">
      <c r="A199" t="s">
        <v>101</v>
      </c>
      <c r="B199" t="s">
        <v>335</v>
      </c>
      <c r="C199" t="s">
        <v>148</v>
      </c>
      <c r="D199" t="s">
        <v>167</v>
      </c>
      <c r="E199">
        <v>23.5</v>
      </c>
      <c r="F199">
        <v>2</v>
      </c>
      <c r="G199">
        <v>1</v>
      </c>
      <c r="H199">
        <v>528.78222100000005</v>
      </c>
      <c r="I199">
        <v>599.37628900000004</v>
      </c>
      <c r="J199">
        <v>531.79228599999999</v>
      </c>
      <c r="K199">
        <v>605.39641800000004</v>
      </c>
    </row>
    <row r="200" spans="1:11" x14ac:dyDescent="0.25">
      <c r="A200" t="s">
        <v>102</v>
      </c>
      <c r="B200" t="s">
        <v>336</v>
      </c>
      <c r="C200" t="s">
        <v>149</v>
      </c>
      <c r="D200" t="s">
        <v>166</v>
      </c>
      <c r="E200">
        <v>19.899999999999999</v>
      </c>
      <c r="F200">
        <v>2</v>
      </c>
      <c r="G200">
        <v>1</v>
      </c>
      <c r="H200">
        <v>453.76838600000002</v>
      </c>
      <c r="I200">
        <v>658.41340300000002</v>
      </c>
      <c r="J200">
        <v>457.775485</v>
      </c>
      <c r="K200">
        <v>666.42760199999998</v>
      </c>
    </row>
    <row r="201" spans="1:11" x14ac:dyDescent="0.25">
      <c r="A201" t="s">
        <v>102</v>
      </c>
      <c r="B201" t="s">
        <v>336</v>
      </c>
      <c r="C201" t="s">
        <v>149</v>
      </c>
      <c r="D201" t="s">
        <v>167</v>
      </c>
      <c r="E201">
        <v>19.899999999999999</v>
      </c>
      <c r="F201">
        <v>2</v>
      </c>
      <c r="G201">
        <v>1</v>
      </c>
      <c r="H201">
        <v>453.76838600000002</v>
      </c>
      <c r="I201">
        <v>543.38646000000006</v>
      </c>
      <c r="J201">
        <v>457.775485</v>
      </c>
      <c r="K201">
        <v>551.40065900000002</v>
      </c>
    </row>
    <row r="202" spans="1:11" x14ac:dyDescent="0.25">
      <c r="A202" t="s">
        <v>102</v>
      </c>
      <c r="B202" t="s">
        <v>336</v>
      </c>
      <c r="C202" t="s">
        <v>149</v>
      </c>
      <c r="D202" t="s">
        <v>168</v>
      </c>
      <c r="E202">
        <v>19.899999999999999</v>
      </c>
      <c r="F202">
        <v>2</v>
      </c>
      <c r="G202">
        <v>1</v>
      </c>
      <c r="H202">
        <v>453.76838600000002</v>
      </c>
      <c r="I202">
        <v>430.30239599999999</v>
      </c>
      <c r="J202">
        <v>457.775485</v>
      </c>
      <c r="K202">
        <v>438.31659500000001</v>
      </c>
    </row>
    <row r="203" spans="1:11" x14ac:dyDescent="0.25">
      <c r="A203" t="s">
        <v>102</v>
      </c>
      <c r="B203" t="s">
        <v>336</v>
      </c>
      <c r="C203" t="s">
        <v>149</v>
      </c>
      <c r="D203" t="s">
        <v>169</v>
      </c>
      <c r="E203">
        <v>19.899999999999999</v>
      </c>
      <c r="F203">
        <v>2</v>
      </c>
      <c r="G203">
        <v>1</v>
      </c>
      <c r="H203">
        <v>453.76838600000002</v>
      </c>
      <c r="I203">
        <v>317.21833199999998</v>
      </c>
      <c r="J203">
        <v>457.775485</v>
      </c>
      <c r="K203">
        <v>325.23253</v>
      </c>
    </row>
    <row r="204" spans="1:11" x14ac:dyDescent="0.25">
      <c r="A204" t="s">
        <v>102</v>
      </c>
      <c r="B204" t="s">
        <v>336</v>
      </c>
      <c r="C204" t="s">
        <v>149</v>
      </c>
      <c r="D204" t="s">
        <v>182</v>
      </c>
      <c r="E204">
        <v>19.899999999999999</v>
      </c>
      <c r="F204">
        <v>2</v>
      </c>
      <c r="G204">
        <v>1</v>
      </c>
      <c r="H204">
        <v>453.76838600000002</v>
      </c>
      <c r="I204">
        <v>364.15031199999999</v>
      </c>
      <c r="J204">
        <v>457.775485</v>
      </c>
      <c r="K204">
        <v>364.15031199999999</v>
      </c>
    </row>
    <row r="205" spans="1:11" x14ac:dyDescent="0.25">
      <c r="A205" t="s">
        <v>102</v>
      </c>
      <c r="B205" t="s">
        <v>336</v>
      </c>
      <c r="C205" t="s">
        <v>149</v>
      </c>
      <c r="D205" t="s">
        <v>172</v>
      </c>
      <c r="E205">
        <v>19.899999999999999</v>
      </c>
      <c r="F205">
        <v>2</v>
      </c>
      <c r="G205">
        <v>1</v>
      </c>
      <c r="H205">
        <v>453.76838600000002</v>
      </c>
      <c r="I205">
        <v>477.234376</v>
      </c>
      <c r="J205">
        <v>457.775485</v>
      </c>
      <c r="K205">
        <v>477.234376</v>
      </c>
    </row>
    <row r="206" spans="1:11" x14ac:dyDescent="0.25">
      <c r="A206" t="s">
        <v>102</v>
      </c>
      <c r="B206" t="s">
        <v>336</v>
      </c>
      <c r="C206" t="s">
        <v>149</v>
      </c>
      <c r="D206" t="s">
        <v>173</v>
      </c>
      <c r="E206">
        <v>19.899999999999999</v>
      </c>
      <c r="F206">
        <v>2</v>
      </c>
      <c r="G206">
        <v>1</v>
      </c>
      <c r="H206">
        <v>453.76838600000002</v>
      </c>
      <c r="I206">
        <v>590.31844000000001</v>
      </c>
      <c r="J206">
        <v>457.775485</v>
      </c>
      <c r="K206">
        <v>590.31844000000001</v>
      </c>
    </row>
    <row r="207" spans="1:11" x14ac:dyDescent="0.25">
      <c r="A207" t="s">
        <v>103</v>
      </c>
      <c r="B207" t="s">
        <v>337</v>
      </c>
      <c r="C207" t="s">
        <v>150</v>
      </c>
      <c r="D207" t="s">
        <v>169</v>
      </c>
      <c r="E207">
        <v>20.8</v>
      </c>
      <c r="F207">
        <v>3</v>
      </c>
      <c r="G207">
        <v>1</v>
      </c>
      <c r="H207">
        <v>493.25969500000002</v>
      </c>
      <c r="I207">
        <v>369.22448000000003</v>
      </c>
      <c r="J207">
        <v>496.59578499999998</v>
      </c>
      <c r="K207">
        <v>379.23274800000002</v>
      </c>
    </row>
    <row r="208" spans="1:11" x14ac:dyDescent="0.25">
      <c r="A208" t="s">
        <v>103</v>
      </c>
      <c r="B208" t="s">
        <v>337</v>
      </c>
      <c r="C208" t="s">
        <v>150</v>
      </c>
      <c r="D208" t="s">
        <v>175</v>
      </c>
      <c r="E208">
        <v>20.8</v>
      </c>
      <c r="F208">
        <v>3</v>
      </c>
      <c r="G208">
        <v>2</v>
      </c>
      <c r="H208">
        <v>493.25969500000002</v>
      </c>
      <c r="I208">
        <v>682.84387300000003</v>
      </c>
      <c r="J208">
        <v>496.59578499999998</v>
      </c>
      <c r="K208">
        <v>687.84800700000005</v>
      </c>
    </row>
    <row r="209" spans="1:11" x14ac:dyDescent="0.25">
      <c r="A209" t="s">
        <v>103</v>
      </c>
      <c r="B209" t="s">
        <v>337</v>
      </c>
      <c r="C209" t="s">
        <v>150</v>
      </c>
      <c r="D209" t="s">
        <v>179</v>
      </c>
      <c r="E209">
        <v>20.8</v>
      </c>
      <c r="F209">
        <v>3</v>
      </c>
      <c r="G209">
        <v>2</v>
      </c>
      <c r="H209">
        <v>493.25969500000002</v>
      </c>
      <c r="I209">
        <v>568.78836899999999</v>
      </c>
      <c r="J209">
        <v>496.59578499999998</v>
      </c>
      <c r="K209">
        <v>573.79250400000001</v>
      </c>
    </row>
    <row r="210" spans="1:11" x14ac:dyDescent="0.25">
      <c r="A210" t="s">
        <v>104</v>
      </c>
      <c r="B210" t="s">
        <v>338</v>
      </c>
      <c r="C210" t="s">
        <v>151</v>
      </c>
      <c r="D210" t="s">
        <v>176</v>
      </c>
      <c r="E210">
        <v>30.2</v>
      </c>
      <c r="F210">
        <v>2</v>
      </c>
      <c r="G210">
        <v>1</v>
      </c>
      <c r="H210">
        <v>665.36664900000005</v>
      </c>
      <c r="I210">
        <v>1129.6099300000001</v>
      </c>
      <c r="J210">
        <v>669.37374899999998</v>
      </c>
      <c r="K210">
        <v>1137.624129</v>
      </c>
    </row>
    <row r="211" spans="1:11" x14ac:dyDescent="0.25">
      <c r="A211" t="s">
        <v>104</v>
      </c>
      <c r="B211" t="s">
        <v>338</v>
      </c>
      <c r="C211" t="s">
        <v>151</v>
      </c>
      <c r="D211" t="s">
        <v>165</v>
      </c>
      <c r="E211">
        <v>30.2</v>
      </c>
      <c r="F211">
        <v>2</v>
      </c>
      <c r="G211">
        <v>1</v>
      </c>
      <c r="H211">
        <v>665.36664900000005</v>
      </c>
      <c r="I211">
        <v>890.48293899999999</v>
      </c>
      <c r="J211">
        <v>669.37374899999998</v>
      </c>
      <c r="K211">
        <v>898.49713799999995</v>
      </c>
    </row>
    <row r="212" spans="1:11" x14ac:dyDescent="0.25">
      <c r="A212" t="s">
        <v>104</v>
      </c>
      <c r="B212" t="s">
        <v>338</v>
      </c>
      <c r="C212" t="s">
        <v>151</v>
      </c>
      <c r="D212" t="s">
        <v>171</v>
      </c>
      <c r="E212">
        <v>30.2</v>
      </c>
      <c r="F212">
        <v>2</v>
      </c>
      <c r="G212">
        <v>1</v>
      </c>
      <c r="H212">
        <v>665.36664900000005</v>
      </c>
      <c r="I212">
        <v>777.39887499999998</v>
      </c>
      <c r="J212">
        <v>669.37374899999998</v>
      </c>
      <c r="K212">
        <v>785.41307400000005</v>
      </c>
    </row>
    <row r="213" spans="1:11" x14ac:dyDescent="0.25">
      <c r="A213" t="s">
        <v>104</v>
      </c>
      <c r="B213" t="s">
        <v>338</v>
      </c>
      <c r="C213" t="s">
        <v>151</v>
      </c>
      <c r="D213" t="s">
        <v>176</v>
      </c>
      <c r="E213">
        <v>30.2</v>
      </c>
      <c r="F213">
        <v>2</v>
      </c>
      <c r="G213">
        <v>2</v>
      </c>
      <c r="H213">
        <v>665.36664900000005</v>
      </c>
      <c r="I213">
        <v>565.30860299999995</v>
      </c>
      <c r="J213">
        <v>669.37374899999998</v>
      </c>
      <c r="K213">
        <v>569.31570299999998</v>
      </c>
    </row>
    <row r="214" spans="1:11" x14ac:dyDescent="0.25">
      <c r="A214" t="s">
        <v>104</v>
      </c>
      <c r="B214" t="s">
        <v>338</v>
      </c>
      <c r="C214" t="s">
        <v>152</v>
      </c>
      <c r="D214" t="s">
        <v>176</v>
      </c>
      <c r="E214">
        <v>32.1</v>
      </c>
      <c r="F214">
        <v>2</v>
      </c>
      <c r="G214">
        <v>1</v>
      </c>
      <c r="H214">
        <v>705.34981500000004</v>
      </c>
      <c r="I214">
        <v>1209.5762609999999</v>
      </c>
      <c r="J214">
        <v>709.35691399999996</v>
      </c>
      <c r="K214">
        <v>1217.5904599999999</v>
      </c>
    </row>
    <row r="215" spans="1:11" x14ac:dyDescent="0.25">
      <c r="A215" t="s">
        <v>104</v>
      </c>
      <c r="B215" t="s">
        <v>338</v>
      </c>
      <c r="C215" t="s">
        <v>152</v>
      </c>
      <c r="D215" t="s">
        <v>171</v>
      </c>
      <c r="E215">
        <v>32.1</v>
      </c>
      <c r="F215">
        <v>2</v>
      </c>
      <c r="G215">
        <v>1</v>
      </c>
      <c r="H215">
        <v>705.34981500000004</v>
      </c>
      <c r="I215">
        <v>857.36520599999994</v>
      </c>
      <c r="J215">
        <v>709.35691399999996</v>
      </c>
      <c r="K215">
        <v>865.37940500000002</v>
      </c>
    </row>
    <row r="216" spans="1:11" x14ac:dyDescent="0.25">
      <c r="A216" t="s">
        <v>104</v>
      </c>
      <c r="B216" t="s">
        <v>338</v>
      </c>
      <c r="C216" t="s">
        <v>152</v>
      </c>
      <c r="D216" t="s">
        <v>176</v>
      </c>
      <c r="E216">
        <v>32.1</v>
      </c>
      <c r="F216">
        <v>2</v>
      </c>
      <c r="G216">
        <v>2</v>
      </c>
      <c r="H216">
        <v>705.34981500000004</v>
      </c>
      <c r="I216">
        <v>605.29176900000004</v>
      </c>
      <c r="J216">
        <v>709.35691399999996</v>
      </c>
      <c r="K216">
        <v>609.29886799999997</v>
      </c>
    </row>
    <row r="217" spans="1:11" x14ac:dyDescent="0.25">
      <c r="A217" t="s">
        <v>104</v>
      </c>
      <c r="B217" t="s">
        <v>338</v>
      </c>
      <c r="C217" t="s">
        <v>152</v>
      </c>
      <c r="D217" t="s">
        <v>179</v>
      </c>
      <c r="E217">
        <v>32.1</v>
      </c>
      <c r="F217">
        <v>2</v>
      </c>
      <c r="G217">
        <v>2</v>
      </c>
      <c r="H217">
        <v>705.34981500000004</v>
      </c>
      <c r="I217">
        <v>556.76538700000003</v>
      </c>
      <c r="J217">
        <v>709.35691399999996</v>
      </c>
      <c r="K217">
        <v>560.77248599999996</v>
      </c>
    </row>
    <row r="218" spans="1:11" x14ac:dyDescent="0.25">
      <c r="A218" t="s">
        <v>105</v>
      </c>
      <c r="B218" t="s">
        <v>339</v>
      </c>
      <c r="C218" t="s">
        <v>153</v>
      </c>
      <c r="D218" t="s">
        <v>165</v>
      </c>
      <c r="E218">
        <v>22.9</v>
      </c>
      <c r="F218">
        <v>2</v>
      </c>
      <c r="G218">
        <v>1</v>
      </c>
      <c r="H218">
        <v>515.288005</v>
      </c>
      <c r="I218">
        <v>829.48902699999996</v>
      </c>
      <c r="J218">
        <v>520.29214000000002</v>
      </c>
      <c r="K218">
        <v>839.49729600000001</v>
      </c>
    </row>
    <row r="219" spans="1:11" x14ac:dyDescent="0.25">
      <c r="A219" t="s">
        <v>105</v>
      </c>
      <c r="B219" t="s">
        <v>339</v>
      </c>
      <c r="C219" t="s">
        <v>153</v>
      </c>
      <c r="D219" t="s">
        <v>171</v>
      </c>
      <c r="E219">
        <v>22.9</v>
      </c>
      <c r="F219">
        <v>2</v>
      </c>
      <c r="G219">
        <v>1</v>
      </c>
      <c r="H219">
        <v>515.288005</v>
      </c>
      <c r="I219">
        <v>730.420613</v>
      </c>
      <c r="J219">
        <v>520.29214000000002</v>
      </c>
      <c r="K219">
        <v>740.42888200000004</v>
      </c>
    </row>
    <row r="220" spans="1:11" x14ac:dyDescent="0.25">
      <c r="A220" t="s">
        <v>105</v>
      </c>
      <c r="B220" t="s">
        <v>339</v>
      </c>
      <c r="C220" t="s">
        <v>153</v>
      </c>
      <c r="D220" t="s">
        <v>166</v>
      </c>
      <c r="E220">
        <v>22.9</v>
      </c>
      <c r="F220">
        <v>2</v>
      </c>
      <c r="G220">
        <v>1</v>
      </c>
      <c r="H220">
        <v>515.288005</v>
      </c>
      <c r="I220">
        <v>673.39914899999997</v>
      </c>
      <c r="J220">
        <v>520.29214000000002</v>
      </c>
      <c r="K220">
        <v>683.40741800000001</v>
      </c>
    </row>
    <row r="221" spans="1:11" x14ac:dyDescent="0.25">
      <c r="A221" t="s">
        <v>105</v>
      </c>
      <c r="B221" t="s">
        <v>339</v>
      </c>
      <c r="C221" t="s">
        <v>153</v>
      </c>
      <c r="D221" t="s">
        <v>167</v>
      </c>
      <c r="E221">
        <v>22.9</v>
      </c>
      <c r="F221">
        <v>2</v>
      </c>
      <c r="G221">
        <v>1</v>
      </c>
      <c r="H221">
        <v>515.288005</v>
      </c>
      <c r="I221">
        <v>616.37768600000004</v>
      </c>
      <c r="J221">
        <v>520.29214000000002</v>
      </c>
      <c r="K221">
        <v>626.38595499999997</v>
      </c>
    </row>
    <row r="222" spans="1:11" x14ac:dyDescent="0.25">
      <c r="A222" t="s">
        <v>105</v>
      </c>
      <c r="B222" t="s">
        <v>339</v>
      </c>
      <c r="C222" t="s">
        <v>153</v>
      </c>
      <c r="D222" t="s">
        <v>168</v>
      </c>
      <c r="E222">
        <v>22.9</v>
      </c>
      <c r="F222">
        <v>2</v>
      </c>
      <c r="G222">
        <v>1</v>
      </c>
      <c r="H222">
        <v>515.288005</v>
      </c>
      <c r="I222">
        <v>503.29362200000003</v>
      </c>
      <c r="J222">
        <v>520.29214000000002</v>
      </c>
      <c r="K222">
        <v>513.30189099999996</v>
      </c>
    </row>
    <row r="223" spans="1:11" x14ac:dyDescent="0.25">
      <c r="A223" t="s">
        <v>105</v>
      </c>
      <c r="B223" t="s">
        <v>339</v>
      </c>
      <c r="C223" t="s">
        <v>153</v>
      </c>
      <c r="D223" t="s">
        <v>169</v>
      </c>
      <c r="E223">
        <v>22.9</v>
      </c>
      <c r="F223">
        <v>2</v>
      </c>
      <c r="G223">
        <v>1</v>
      </c>
      <c r="H223">
        <v>515.288005</v>
      </c>
      <c r="I223">
        <v>375.23504400000002</v>
      </c>
      <c r="J223">
        <v>520.29214000000002</v>
      </c>
      <c r="K223">
        <v>385.243313</v>
      </c>
    </row>
    <row r="224" spans="1:11" x14ac:dyDescent="0.25">
      <c r="A224" t="s">
        <v>105</v>
      </c>
      <c r="B224" t="s">
        <v>339</v>
      </c>
      <c r="C224" t="s">
        <v>153</v>
      </c>
      <c r="D224" t="s">
        <v>182</v>
      </c>
      <c r="E224">
        <v>22.9</v>
      </c>
      <c r="F224">
        <v>2</v>
      </c>
      <c r="G224">
        <v>1</v>
      </c>
      <c r="H224">
        <v>515.288005</v>
      </c>
      <c r="I224">
        <v>300.15539699999999</v>
      </c>
      <c r="J224">
        <v>520.29214000000002</v>
      </c>
      <c r="K224">
        <v>300.15539699999999</v>
      </c>
    </row>
    <row r="225" spans="1:11" x14ac:dyDescent="0.25">
      <c r="A225" t="s">
        <v>106</v>
      </c>
      <c r="B225" t="s">
        <v>340</v>
      </c>
      <c r="C225" t="s">
        <v>154</v>
      </c>
      <c r="D225" t="s">
        <v>166</v>
      </c>
      <c r="E225">
        <v>29.6</v>
      </c>
      <c r="F225">
        <v>3</v>
      </c>
      <c r="G225">
        <v>1</v>
      </c>
      <c r="H225">
        <v>688.638912</v>
      </c>
      <c r="I225">
        <v>575.28959899999995</v>
      </c>
      <c r="J225">
        <v>691.97500100000002</v>
      </c>
      <c r="K225">
        <v>585.29786799999999</v>
      </c>
    </row>
    <row r="226" spans="1:11" x14ac:dyDescent="0.25">
      <c r="A226" t="s">
        <v>106</v>
      </c>
      <c r="B226" t="s">
        <v>340</v>
      </c>
      <c r="C226" t="s">
        <v>154</v>
      </c>
      <c r="D226" t="s">
        <v>168</v>
      </c>
      <c r="E226">
        <v>29.6</v>
      </c>
      <c r="F226">
        <v>3</v>
      </c>
      <c r="G226">
        <v>1</v>
      </c>
      <c r="H226">
        <v>688.638912</v>
      </c>
      <c r="I226">
        <v>417.22045700000001</v>
      </c>
      <c r="J226">
        <v>691.97500100000002</v>
      </c>
      <c r="K226">
        <v>427.22872599999999</v>
      </c>
    </row>
    <row r="227" spans="1:11" x14ac:dyDescent="0.25">
      <c r="A227" t="s">
        <v>106</v>
      </c>
      <c r="B227" t="s">
        <v>340</v>
      </c>
      <c r="C227" t="s">
        <v>154</v>
      </c>
      <c r="D227" t="s">
        <v>178</v>
      </c>
      <c r="E227">
        <v>29.6</v>
      </c>
      <c r="F227">
        <v>3</v>
      </c>
      <c r="G227">
        <v>2</v>
      </c>
      <c r="H227">
        <v>688.638912</v>
      </c>
      <c r="I227">
        <v>854.86194499999999</v>
      </c>
      <c r="J227">
        <v>691.97500100000002</v>
      </c>
      <c r="K227">
        <v>859.86608000000001</v>
      </c>
    </row>
    <row r="228" spans="1:11" x14ac:dyDescent="0.25">
      <c r="A228" t="s">
        <v>106</v>
      </c>
      <c r="B228" t="s">
        <v>340</v>
      </c>
      <c r="C228" t="s">
        <v>154</v>
      </c>
      <c r="D228" t="s">
        <v>164</v>
      </c>
      <c r="E228">
        <v>29.6</v>
      </c>
      <c r="F228">
        <v>3</v>
      </c>
      <c r="G228">
        <v>2</v>
      </c>
      <c r="H228">
        <v>688.638912</v>
      </c>
      <c r="I228">
        <v>448.714673</v>
      </c>
      <c r="J228">
        <v>691.97500100000002</v>
      </c>
      <c r="K228">
        <v>453.71880700000003</v>
      </c>
    </row>
    <row r="229" spans="1:11" x14ac:dyDescent="0.25">
      <c r="A229" t="s">
        <v>106</v>
      </c>
      <c r="B229" t="s">
        <v>340</v>
      </c>
      <c r="C229" t="s">
        <v>154</v>
      </c>
      <c r="D229" t="s">
        <v>172</v>
      </c>
      <c r="E229">
        <v>29.6</v>
      </c>
      <c r="F229">
        <v>3</v>
      </c>
      <c r="G229">
        <v>1</v>
      </c>
      <c r="H229">
        <v>688.638912</v>
      </c>
      <c r="I229">
        <v>516.22349399999996</v>
      </c>
      <c r="J229">
        <v>691.97500100000002</v>
      </c>
      <c r="K229">
        <v>516.22349399999996</v>
      </c>
    </row>
    <row r="230" spans="1:11" x14ac:dyDescent="0.25">
      <c r="A230" t="s">
        <v>106</v>
      </c>
      <c r="B230" t="s">
        <v>340</v>
      </c>
      <c r="C230" t="s">
        <v>154</v>
      </c>
      <c r="D230" t="s">
        <v>184</v>
      </c>
      <c r="E230">
        <v>29.6</v>
      </c>
      <c r="F230">
        <v>3</v>
      </c>
      <c r="G230">
        <v>1</v>
      </c>
      <c r="H230">
        <v>688.638912</v>
      </c>
      <c r="I230">
        <v>860.33893399999999</v>
      </c>
      <c r="J230">
        <v>691.97500100000002</v>
      </c>
      <c r="K230">
        <v>860.33893399999999</v>
      </c>
    </row>
    <row r="231" spans="1:11" x14ac:dyDescent="0.25">
      <c r="A231" t="s">
        <v>107</v>
      </c>
      <c r="B231" t="s">
        <v>341</v>
      </c>
      <c r="C231" t="s">
        <v>155</v>
      </c>
      <c r="D231" t="s">
        <v>164</v>
      </c>
      <c r="E231">
        <v>25.5</v>
      </c>
      <c r="F231">
        <v>2</v>
      </c>
      <c r="G231">
        <v>1</v>
      </c>
      <c r="H231">
        <v>570.28258500000004</v>
      </c>
      <c r="I231">
        <v>951.47818800000005</v>
      </c>
      <c r="J231">
        <v>574.28968499999996</v>
      </c>
      <c r="K231">
        <v>959.49238700000001</v>
      </c>
    </row>
    <row r="232" spans="1:11" x14ac:dyDescent="0.25">
      <c r="A232" t="s">
        <v>107</v>
      </c>
      <c r="B232" t="s">
        <v>341</v>
      </c>
      <c r="C232" t="s">
        <v>155</v>
      </c>
      <c r="D232" t="s">
        <v>165</v>
      </c>
      <c r="E232">
        <v>25.5</v>
      </c>
      <c r="F232">
        <v>2</v>
      </c>
      <c r="G232">
        <v>1</v>
      </c>
      <c r="H232">
        <v>570.28258500000004</v>
      </c>
      <c r="I232">
        <v>852.40977399999997</v>
      </c>
      <c r="J232">
        <v>574.28968499999996</v>
      </c>
      <c r="K232">
        <v>860.42397300000005</v>
      </c>
    </row>
    <row r="233" spans="1:11" x14ac:dyDescent="0.25">
      <c r="A233" t="s">
        <v>107</v>
      </c>
      <c r="B233" t="s">
        <v>341</v>
      </c>
      <c r="C233" t="s">
        <v>155</v>
      </c>
      <c r="D233" t="s">
        <v>171</v>
      </c>
      <c r="E233">
        <v>25.5</v>
      </c>
      <c r="F233">
        <v>2</v>
      </c>
      <c r="G233">
        <v>1</v>
      </c>
      <c r="H233">
        <v>570.28258500000004</v>
      </c>
      <c r="I233">
        <v>755.35700999999995</v>
      </c>
      <c r="J233">
        <v>574.28968499999996</v>
      </c>
      <c r="K233">
        <v>763.37120900000002</v>
      </c>
    </row>
    <row r="234" spans="1:11" x14ac:dyDescent="0.25">
      <c r="A234" t="s">
        <v>107</v>
      </c>
      <c r="B234" t="s">
        <v>341</v>
      </c>
      <c r="C234" t="s">
        <v>155</v>
      </c>
      <c r="D234" t="s">
        <v>166</v>
      </c>
      <c r="E234">
        <v>25.5</v>
      </c>
      <c r="F234">
        <v>2</v>
      </c>
      <c r="G234">
        <v>1</v>
      </c>
      <c r="H234">
        <v>570.28258500000004</v>
      </c>
      <c r="I234">
        <v>654.30933100000004</v>
      </c>
      <c r="J234">
        <v>574.28968499999996</v>
      </c>
      <c r="K234">
        <v>662.32353000000001</v>
      </c>
    </row>
    <row r="235" spans="1:11" x14ac:dyDescent="0.25">
      <c r="A235" t="s">
        <v>107</v>
      </c>
      <c r="B235" t="s">
        <v>341</v>
      </c>
      <c r="C235" t="s">
        <v>155</v>
      </c>
      <c r="D235" t="s">
        <v>167</v>
      </c>
      <c r="E235">
        <v>25.5</v>
      </c>
      <c r="F235">
        <v>2</v>
      </c>
      <c r="G235">
        <v>1</v>
      </c>
      <c r="H235">
        <v>570.28258500000004</v>
      </c>
      <c r="I235">
        <v>539.28238799999997</v>
      </c>
      <c r="J235">
        <v>574.28968499999996</v>
      </c>
      <c r="K235">
        <v>547.29658700000005</v>
      </c>
    </row>
    <row r="236" spans="1:11" x14ac:dyDescent="0.25">
      <c r="A236" t="s">
        <v>107</v>
      </c>
      <c r="B236" t="s">
        <v>341</v>
      </c>
      <c r="C236" t="s">
        <v>155</v>
      </c>
      <c r="D236" t="s">
        <v>165</v>
      </c>
      <c r="E236">
        <v>25.5</v>
      </c>
      <c r="F236">
        <v>2</v>
      </c>
      <c r="G236">
        <v>2</v>
      </c>
      <c r="H236">
        <v>570.28258500000004</v>
      </c>
      <c r="I236">
        <v>426.70852500000001</v>
      </c>
      <c r="J236">
        <v>574.28968499999996</v>
      </c>
      <c r="K236">
        <v>430.71562399999999</v>
      </c>
    </row>
    <row r="237" spans="1:11" x14ac:dyDescent="0.25">
      <c r="A237" t="s">
        <v>15</v>
      </c>
      <c r="B237" t="s">
        <v>342</v>
      </c>
      <c r="C237" t="s">
        <v>13</v>
      </c>
      <c r="D237" t="s">
        <v>179</v>
      </c>
      <c r="E237">
        <v>34.6</v>
      </c>
      <c r="F237">
        <v>2</v>
      </c>
      <c r="G237">
        <v>1</v>
      </c>
      <c r="H237">
        <v>757.37827700000003</v>
      </c>
      <c r="I237">
        <v>1184.590592</v>
      </c>
      <c r="J237">
        <v>762.38241100000005</v>
      </c>
      <c r="K237">
        <v>1194.5988609999999</v>
      </c>
    </row>
    <row r="238" spans="1:11" x14ac:dyDescent="0.25">
      <c r="A238" t="s">
        <v>15</v>
      </c>
      <c r="B238" t="s">
        <v>342</v>
      </c>
      <c r="C238" t="s">
        <v>13</v>
      </c>
      <c r="D238" t="s">
        <v>164</v>
      </c>
      <c r="E238">
        <v>34.6</v>
      </c>
      <c r="F238">
        <v>2</v>
      </c>
      <c r="G238">
        <v>1</v>
      </c>
      <c r="H238">
        <v>757.37827700000003</v>
      </c>
      <c r="I238">
        <v>1071.5065279999999</v>
      </c>
      <c r="J238">
        <v>762.38241100000005</v>
      </c>
      <c r="K238">
        <v>1081.514797</v>
      </c>
    </row>
    <row r="239" spans="1:11" x14ac:dyDescent="0.25">
      <c r="A239" t="s">
        <v>15</v>
      </c>
      <c r="B239" t="s">
        <v>342</v>
      </c>
      <c r="C239" t="s">
        <v>13</v>
      </c>
      <c r="D239" t="s">
        <v>165</v>
      </c>
      <c r="E239">
        <v>34.6</v>
      </c>
      <c r="F239">
        <v>2</v>
      </c>
      <c r="G239">
        <v>1</v>
      </c>
      <c r="H239">
        <v>757.37827700000003</v>
      </c>
      <c r="I239">
        <v>984.47449900000004</v>
      </c>
      <c r="J239">
        <v>762.38241100000005</v>
      </c>
      <c r="K239">
        <v>994.48276799999996</v>
      </c>
    </row>
    <row r="240" spans="1:11" x14ac:dyDescent="0.25">
      <c r="A240" t="s">
        <v>15</v>
      </c>
      <c r="B240" t="s">
        <v>342</v>
      </c>
      <c r="C240" t="s">
        <v>13</v>
      </c>
      <c r="D240" t="s">
        <v>171</v>
      </c>
      <c r="E240">
        <v>34.6</v>
      </c>
      <c r="F240">
        <v>2</v>
      </c>
      <c r="G240">
        <v>1</v>
      </c>
      <c r="H240">
        <v>757.37827700000003</v>
      </c>
      <c r="I240">
        <v>856.41592200000002</v>
      </c>
      <c r="J240">
        <v>762.38241100000005</v>
      </c>
      <c r="K240">
        <v>866.42419099999995</v>
      </c>
    </row>
    <row r="241" spans="1:11" x14ac:dyDescent="0.25">
      <c r="A241" t="s">
        <v>15</v>
      </c>
      <c r="B241" t="s">
        <v>342</v>
      </c>
      <c r="C241" t="s">
        <v>13</v>
      </c>
      <c r="D241" t="s">
        <v>166</v>
      </c>
      <c r="E241">
        <v>34.6</v>
      </c>
      <c r="F241">
        <v>2</v>
      </c>
      <c r="G241">
        <v>1</v>
      </c>
      <c r="H241">
        <v>757.37827700000003</v>
      </c>
      <c r="I241">
        <v>769.38389299999994</v>
      </c>
      <c r="J241">
        <v>762.38241100000005</v>
      </c>
      <c r="K241">
        <v>779.39216199999998</v>
      </c>
    </row>
    <row r="242" spans="1:11" x14ac:dyDescent="0.25">
      <c r="A242" t="s">
        <v>15</v>
      </c>
      <c r="B242" t="s">
        <v>342</v>
      </c>
      <c r="C242" t="s">
        <v>13</v>
      </c>
      <c r="D242" t="s">
        <v>167</v>
      </c>
      <c r="E242">
        <v>34.6</v>
      </c>
      <c r="F242">
        <v>2</v>
      </c>
      <c r="G242">
        <v>1</v>
      </c>
      <c r="H242">
        <v>757.37827700000003</v>
      </c>
      <c r="I242">
        <v>606.32056499999999</v>
      </c>
      <c r="J242">
        <v>762.38241100000005</v>
      </c>
      <c r="K242">
        <v>616.32883400000003</v>
      </c>
    </row>
    <row r="243" spans="1:11" x14ac:dyDescent="0.25">
      <c r="A243" t="s">
        <v>15</v>
      </c>
      <c r="B243" t="s">
        <v>342</v>
      </c>
      <c r="C243" t="s">
        <v>13</v>
      </c>
      <c r="D243" t="s">
        <v>168</v>
      </c>
      <c r="E243">
        <v>34.6</v>
      </c>
      <c r="F243">
        <v>2</v>
      </c>
      <c r="G243">
        <v>1</v>
      </c>
      <c r="H243">
        <v>757.37827700000003</v>
      </c>
      <c r="I243">
        <v>505.27288600000003</v>
      </c>
      <c r="J243">
        <v>762.38241100000005</v>
      </c>
      <c r="K243">
        <v>515.28115500000001</v>
      </c>
    </row>
    <row r="244" spans="1:11" x14ac:dyDescent="0.25">
      <c r="A244" t="s">
        <v>15</v>
      </c>
      <c r="B244" t="s">
        <v>342</v>
      </c>
      <c r="C244" t="s">
        <v>12</v>
      </c>
      <c r="D244" t="s">
        <v>164</v>
      </c>
      <c r="E244">
        <v>36.6</v>
      </c>
      <c r="F244">
        <v>2</v>
      </c>
      <c r="G244">
        <v>1</v>
      </c>
      <c r="H244">
        <v>797.36144200000001</v>
      </c>
      <c r="I244">
        <v>1151.472859</v>
      </c>
      <c r="J244">
        <v>802.36557700000003</v>
      </c>
      <c r="K244">
        <v>1161.4811279999999</v>
      </c>
    </row>
    <row r="245" spans="1:11" x14ac:dyDescent="0.25">
      <c r="A245" t="s">
        <v>15</v>
      </c>
      <c r="B245" t="s">
        <v>342</v>
      </c>
      <c r="C245" t="s">
        <v>12</v>
      </c>
      <c r="D245" t="s">
        <v>171</v>
      </c>
      <c r="E245">
        <v>36.6</v>
      </c>
      <c r="F245">
        <v>2</v>
      </c>
      <c r="G245">
        <v>1</v>
      </c>
      <c r="H245">
        <v>797.36144200000001</v>
      </c>
      <c r="I245">
        <v>856.41592200000002</v>
      </c>
      <c r="J245">
        <v>802.36557700000003</v>
      </c>
      <c r="K245">
        <v>866.42419099999995</v>
      </c>
    </row>
    <row r="246" spans="1:11" x14ac:dyDescent="0.25">
      <c r="A246" t="s">
        <v>15</v>
      </c>
      <c r="B246" t="s">
        <v>342</v>
      </c>
      <c r="C246" t="s">
        <v>12</v>
      </c>
      <c r="D246" t="s">
        <v>167</v>
      </c>
      <c r="E246">
        <v>36.6</v>
      </c>
      <c r="F246">
        <v>2</v>
      </c>
      <c r="G246">
        <v>1</v>
      </c>
      <c r="H246">
        <v>797.36144200000001</v>
      </c>
      <c r="I246">
        <v>606.32056499999999</v>
      </c>
      <c r="J246">
        <v>802.36557700000003</v>
      </c>
      <c r="K246">
        <v>616.32883400000003</v>
      </c>
    </row>
    <row r="247" spans="1:11" x14ac:dyDescent="0.25">
      <c r="A247" t="s">
        <v>15</v>
      </c>
      <c r="B247" t="s">
        <v>342</v>
      </c>
      <c r="C247" t="s">
        <v>12</v>
      </c>
      <c r="D247" t="s">
        <v>189</v>
      </c>
      <c r="E247">
        <v>36.6</v>
      </c>
      <c r="F247">
        <v>2</v>
      </c>
      <c r="G247">
        <v>2</v>
      </c>
      <c r="H247">
        <v>797.36144200000001</v>
      </c>
      <c r="I247">
        <v>648.31494799999996</v>
      </c>
      <c r="J247">
        <v>802.36557700000003</v>
      </c>
      <c r="K247">
        <v>653.31908199999998</v>
      </c>
    </row>
    <row r="248" spans="1:11" x14ac:dyDescent="0.25">
      <c r="A248" t="s">
        <v>15</v>
      </c>
      <c r="B248" t="s">
        <v>342</v>
      </c>
      <c r="C248" t="s">
        <v>12</v>
      </c>
      <c r="D248" t="s">
        <v>190</v>
      </c>
      <c r="E248">
        <v>36.6</v>
      </c>
      <c r="F248">
        <v>2</v>
      </c>
      <c r="G248">
        <v>2</v>
      </c>
      <c r="H248">
        <v>797.36144200000001</v>
      </c>
      <c r="I248">
        <v>583.79365099999995</v>
      </c>
      <c r="J248">
        <v>802.36557700000003</v>
      </c>
      <c r="K248">
        <v>588.79778599999997</v>
      </c>
    </row>
    <row r="249" spans="1:11" x14ac:dyDescent="0.25">
      <c r="A249" t="s">
        <v>15</v>
      </c>
      <c r="B249" t="s">
        <v>342</v>
      </c>
      <c r="C249" t="s">
        <v>11</v>
      </c>
      <c r="D249" t="s">
        <v>164</v>
      </c>
      <c r="E249">
        <v>29</v>
      </c>
      <c r="F249">
        <v>2</v>
      </c>
      <c r="G249">
        <v>1</v>
      </c>
      <c r="H249">
        <v>640.80949899999996</v>
      </c>
      <c r="I249">
        <v>1053.4847299999999</v>
      </c>
      <c r="J249">
        <v>644.816598</v>
      </c>
      <c r="K249">
        <v>1061.4989290000001</v>
      </c>
    </row>
    <row r="250" spans="1:11" x14ac:dyDescent="0.25">
      <c r="A250" t="s">
        <v>15</v>
      </c>
      <c r="B250" t="s">
        <v>342</v>
      </c>
      <c r="C250" t="s">
        <v>11</v>
      </c>
      <c r="D250" t="s">
        <v>165</v>
      </c>
      <c r="E250">
        <v>29</v>
      </c>
      <c r="F250">
        <v>2</v>
      </c>
      <c r="G250">
        <v>1</v>
      </c>
      <c r="H250">
        <v>640.80949899999996</v>
      </c>
      <c r="I250">
        <v>966.45270100000005</v>
      </c>
      <c r="J250">
        <v>644.816598</v>
      </c>
      <c r="K250">
        <v>974.46690000000001</v>
      </c>
    </row>
    <row r="251" spans="1:11" x14ac:dyDescent="0.25">
      <c r="A251" t="s">
        <v>15</v>
      </c>
      <c r="B251" t="s">
        <v>342</v>
      </c>
      <c r="C251" t="s">
        <v>11</v>
      </c>
      <c r="D251" t="s">
        <v>166</v>
      </c>
      <c r="E251">
        <v>29</v>
      </c>
      <c r="F251">
        <v>2</v>
      </c>
      <c r="G251">
        <v>1</v>
      </c>
      <c r="H251">
        <v>640.80949899999996</v>
      </c>
      <c r="I251">
        <v>738.34169399999996</v>
      </c>
      <c r="J251">
        <v>644.816598</v>
      </c>
      <c r="K251">
        <v>746.35589300000004</v>
      </c>
    </row>
    <row r="252" spans="1:11" x14ac:dyDescent="0.25">
      <c r="A252" t="s">
        <v>15</v>
      </c>
      <c r="B252" t="s">
        <v>342</v>
      </c>
      <c r="C252" t="s">
        <v>11</v>
      </c>
      <c r="D252" t="s">
        <v>168</v>
      </c>
      <c r="E252">
        <v>29</v>
      </c>
      <c r="F252">
        <v>2</v>
      </c>
      <c r="G252">
        <v>1</v>
      </c>
      <c r="H252">
        <v>640.80949899999996</v>
      </c>
      <c r="I252">
        <v>495.25617399999999</v>
      </c>
      <c r="J252">
        <v>644.816598</v>
      </c>
      <c r="K252">
        <v>503.27037300000001</v>
      </c>
    </row>
    <row r="253" spans="1:11" x14ac:dyDescent="0.25">
      <c r="A253" t="s">
        <v>15</v>
      </c>
      <c r="B253" t="s">
        <v>342</v>
      </c>
      <c r="C253" t="s">
        <v>10</v>
      </c>
      <c r="D253" t="s">
        <v>164</v>
      </c>
      <c r="E253">
        <v>30.9</v>
      </c>
      <c r="F253">
        <v>2</v>
      </c>
      <c r="G253">
        <v>1</v>
      </c>
      <c r="H253">
        <v>680.79266399999995</v>
      </c>
      <c r="I253">
        <v>1133.451061</v>
      </c>
      <c r="J253">
        <v>684.79976399999998</v>
      </c>
      <c r="K253">
        <v>1141.4652599999999</v>
      </c>
    </row>
    <row r="254" spans="1:11" x14ac:dyDescent="0.25">
      <c r="A254" t="s">
        <v>15</v>
      </c>
      <c r="B254" t="s">
        <v>342</v>
      </c>
      <c r="C254" t="s">
        <v>10</v>
      </c>
      <c r="D254" t="s">
        <v>191</v>
      </c>
      <c r="E254">
        <v>30.9</v>
      </c>
      <c r="F254">
        <v>2</v>
      </c>
      <c r="G254">
        <v>1</v>
      </c>
      <c r="H254">
        <v>680.79266399999995</v>
      </c>
      <c r="I254">
        <v>1035.4741650000001</v>
      </c>
      <c r="J254">
        <v>684.79976399999998</v>
      </c>
      <c r="K254">
        <v>1043.488364</v>
      </c>
    </row>
    <row r="255" spans="1:11" x14ac:dyDescent="0.25">
      <c r="A255" t="s">
        <v>15</v>
      </c>
      <c r="B255" t="s">
        <v>342</v>
      </c>
      <c r="C255" t="s">
        <v>10</v>
      </c>
      <c r="D255" t="s">
        <v>165</v>
      </c>
      <c r="E255">
        <v>30.9</v>
      </c>
      <c r="F255">
        <v>2</v>
      </c>
      <c r="G255">
        <v>1</v>
      </c>
      <c r="H255">
        <v>680.79266399999995</v>
      </c>
      <c r="I255">
        <v>966.45270100000005</v>
      </c>
      <c r="J255">
        <v>684.79976399999998</v>
      </c>
      <c r="K255">
        <v>974.46690000000001</v>
      </c>
    </row>
    <row r="256" spans="1:11" x14ac:dyDescent="0.25">
      <c r="A256" t="s">
        <v>15</v>
      </c>
      <c r="B256" t="s">
        <v>342</v>
      </c>
      <c r="C256" t="s">
        <v>10</v>
      </c>
      <c r="D256" t="s">
        <v>171</v>
      </c>
      <c r="E256">
        <v>30.9</v>
      </c>
      <c r="F256">
        <v>2</v>
      </c>
      <c r="G256">
        <v>1</v>
      </c>
      <c r="H256">
        <v>680.79266399999995</v>
      </c>
      <c r="I256">
        <v>851.42575799999997</v>
      </c>
      <c r="J256">
        <v>684.79976399999998</v>
      </c>
      <c r="K256">
        <v>859.43995700000005</v>
      </c>
    </row>
    <row r="257" spans="1:11" x14ac:dyDescent="0.25">
      <c r="A257" t="s">
        <v>108</v>
      </c>
      <c r="B257" t="s">
        <v>343</v>
      </c>
      <c r="C257" t="s">
        <v>156</v>
      </c>
      <c r="D257" t="s">
        <v>165</v>
      </c>
      <c r="E257">
        <v>23.4</v>
      </c>
      <c r="F257">
        <v>2</v>
      </c>
      <c r="G257">
        <v>1</v>
      </c>
      <c r="H257">
        <v>526.25805600000001</v>
      </c>
      <c r="I257">
        <v>938.42477199999996</v>
      </c>
      <c r="J257">
        <v>530.26515600000005</v>
      </c>
      <c r="K257">
        <v>946.43897100000004</v>
      </c>
    </row>
    <row r="258" spans="1:11" x14ac:dyDescent="0.25">
      <c r="A258" t="s">
        <v>108</v>
      </c>
      <c r="B258" t="s">
        <v>343</v>
      </c>
      <c r="C258" t="s">
        <v>156</v>
      </c>
      <c r="D258" t="s">
        <v>171</v>
      </c>
      <c r="E258">
        <v>23.4</v>
      </c>
      <c r="F258">
        <v>2</v>
      </c>
      <c r="G258">
        <v>1</v>
      </c>
      <c r="H258">
        <v>526.25805600000001</v>
      </c>
      <c r="I258">
        <v>851.39274399999999</v>
      </c>
      <c r="J258">
        <v>530.26515600000005</v>
      </c>
      <c r="K258">
        <v>859.40694299999996</v>
      </c>
    </row>
    <row r="259" spans="1:11" x14ac:dyDescent="0.25">
      <c r="A259" t="s">
        <v>108</v>
      </c>
      <c r="B259" t="s">
        <v>343</v>
      </c>
      <c r="C259" t="s">
        <v>156</v>
      </c>
      <c r="D259" t="s">
        <v>167</v>
      </c>
      <c r="E259">
        <v>23.4</v>
      </c>
      <c r="F259">
        <v>2</v>
      </c>
      <c r="G259">
        <v>1</v>
      </c>
      <c r="H259">
        <v>526.25805600000001</v>
      </c>
      <c r="I259">
        <v>637.26100099999996</v>
      </c>
      <c r="J259">
        <v>530.26515600000005</v>
      </c>
      <c r="K259">
        <v>645.27520000000004</v>
      </c>
    </row>
    <row r="260" spans="1:11" x14ac:dyDescent="0.25">
      <c r="A260" t="s">
        <v>16</v>
      </c>
      <c r="B260" t="s">
        <v>344</v>
      </c>
      <c r="C260" t="s">
        <v>14</v>
      </c>
      <c r="D260" t="s">
        <v>176</v>
      </c>
      <c r="E260">
        <v>47.3</v>
      </c>
      <c r="F260">
        <v>2</v>
      </c>
      <c r="G260">
        <v>1</v>
      </c>
      <c r="H260">
        <v>1019.974195</v>
      </c>
      <c r="I260">
        <v>1182.4756809999999</v>
      </c>
      <c r="J260">
        <v>1023.981294</v>
      </c>
      <c r="K260">
        <v>1190.4898800000001</v>
      </c>
    </row>
    <row r="261" spans="1:11" x14ac:dyDescent="0.25">
      <c r="A261" t="s">
        <v>16</v>
      </c>
      <c r="B261" t="s">
        <v>344</v>
      </c>
      <c r="C261" t="s">
        <v>14</v>
      </c>
      <c r="D261" t="s">
        <v>179</v>
      </c>
      <c r="E261">
        <v>47.3</v>
      </c>
      <c r="F261">
        <v>2</v>
      </c>
      <c r="G261">
        <v>1</v>
      </c>
      <c r="H261">
        <v>1019.974195</v>
      </c>
      <c r="I261">
        <v>1053.433088</v>
      </c>
      <c r="J261">
        <v>1023.981294</v>
      </c>
      <c r="K261">
        <v>1061.447287</v>
      </c>
    </row>
    <row r="262" spans="1:11" x14ac:dyDescent="0.25">
      <c r="A262" t="s">
        <v>16</v>
      </c>
      <c r="B262" t="s">
        <v>344</v>
      </c>
      <c r="C262" t="s">
        <v>14</v>
      </c>
      <c r="D262" t="s">
        <v>164</v>
      </c>
      <c r="E262">
        <v>47.3</v>
      </c>
      <c r="F262">
        <v>2</v>
      </c>
      <c r="G262">
        <v>1</v>
      </c>
      <c r="H262">
        <v>1019.974195</v>
      </c>
      <c r="I262">
        <v>939.39016100000003</v>
      </c>
      <c r="J262">
        <v>1023.981294</v>
      </c>
      <c r="K262">
        <v>947.40436</v>
      </c>
    </row>
    <row r="263" spans="1:11" x14ac:dyDescent="0.25">
      <c r="A263" t="s">
        <v>16</v>
      </c>
      <c r="B263" t="s">
        <v>344</v>
      </c>
      <c r="C263" t="s">
        <v>14</v>
      </c>
      <c r="D263" t="s">
        <v>171</v>
      </c>
      <c r="E263">
        <v>47.3</v>
      </c>
      <c r="F263">
        <v>2</v>
      </c>
      <c r="G263">
        <v>1</v>
      </c>
      <c r="H263">
        <v>1019.974195</v>
      </c>
      <c r="I263">
        <v>723.31553899999994</v>
      </c>
      <c r="J263">
        <v>1023.981294</v>
      </c>
      <c r="K263">
        <v>731.32973800000002</v>
      </c>
    </row>
    <row r="264" spans="1:11" x14ac:dyDescent="0.25">
      <c r="A264" t="s">
        <v>16</v>
      </c>
      <c r="B264" t="s">
        <v>344</v>
      </c>
      <c r="C264" t="s">
        <v>14</v>
      </c>
      <c r="D264" t="s">
        <v>167</v>
      </c>
      <c r="E264">
        <v>47.3</v>
      </c>
      <c r="F264">
        <v>2</v>
      </c>
      <c r="G264">
        <v>1</v>
      </c>
      <c r="H264">
        <v>1019.974195</v>
      </c>
      <c r="I264">
        <v>521.25656800000002</v>
      </c>
      <c r="J264">
        <v>1023.981294</v>
      </c>
      <c r="K264">
        <v>529.27076699999998</v>
      </c>
    </row>
    <row r="265" spans="1:11" x14ac:dyDescent="0.25">
      <c r="A265" t="s">
        <v>109</v>
      </c>
      <c r="B265" t="s">
        <v>345</v>
      </c>
      <c r="C265" t="s">
        <v>157</v>
      </c>
      <c r="D265" t="s">
        <v>165</v>
      </c>
      <c r="E265">
        <v>27.7</v>
      </c>
      <c r="F265">
        <v>2</v>
      </c>
      <c r="G265">
        <v>1</v>
      </c>
      <c r="H265">
        <v>614.340238</v>
      </c>
      <c r="I265">
        <v>942.54072799999994</v>
      </c>
      <c r="J265">
        <v>618.34733700000004</v>
      </c>
      <c r="K265">
        <v>950.55492700000002</v>
      </c>
    </row>
    <row r="266" spans="1:11" x14ac:dyDescent="0.25">
      <c r="A266" t="s">
        <v>109</v>
      </c>
      <c r="B266" t="s">
        <v>345</v>
      </c>
      <c r="C266" t="s">
        <v>157</v>
      </c>
      <c r="D266" t="s">
        <v>171</v>
      </c>
      <c r="E266">
        <v>27.7</v>
      </c>
      <c r="F266">
        <v>2</v>
      </c>
      <c r="G266">
        <v>1</v>
      </c>
      <c r="H266">
        <v>614.340238</v>
      </c>
      <c r="I266">
        <v>829.45666400000005</v>
      </c>
      <c r="J266">
        <v>618.34733700000004</v>
      </c>
      <c r="K266">
        <v>837.47086300000001</v>
      </c>
    </row>
    <row r="267" spans="1:11" x14ac:dyDescent="0.25">
      <c r="A267" t="s">
        <v>109</v>
      </c>
      <c r="B267" t="s">
        <v>345</v>
      </c>
      <c r="C267" t="s">
        <v>157</v>
      </c>
      <c r="D267" t="s">
        <v>167</v>
      </c>
      <c r="E267">
        <v>27.7</v>
      </c>
      <c r="F267">
        <v>2</v>
      </c>
      <c r="G267">
        <v>1</v>
      </c>
      <c r="H267">
        <v>614.340238</v>
      </c>
      <c r="I267">
        <v>659.35113699999999</v>
      </c>
      <c r="J267">
        <v>618.34733700000004</v>
      </c>
      <c r="K267">
        <v>667.36533599999996</v>
      </c>
    </row>
    <row r="268" spans="1:11" x14ac:dyDescent="0.25">
      <c r="A268" t="s">
        <v>109</v>
      </c>
      <c r="B268" t="s">
        <v>345</v>
      </c>
      <c r="C268" t="s">
        <v>157</v>
      </c>
      <c r="D268" t="s">
        <v>186</v>
      </c>
      <c r="E268">
        <v>27.7</v>
      </c>
      <c r="F268">
        <v>2</v>
      </c>
      <c r="G268">
        <v>1</v>
      </c>
      <c r="H268">
        <v>614.340238</v>
      </c>
      <c r="I268">
        <v>294.181218</v>
      </c>
      <c r="J268">
        <v>618.34733700000004</v>
      </c>
      <c r="K268">
        <v>302.19541700000002</v>
      </c>
    </row>
    <row r="269" spans="1:11" x14ac:dyDescent="0.25">
      <c r="A269" t="s">
        <v>110</v>
      </c>
      <c r="B269" t="s">
        <v>346</v>
      </c>
      <c r="C269" t="s">
        <v>158</v>
      </c>
      <c r="D269" t="s">
        <v>164</v>
      </c>
      <c r="E269">
        <v>26.8</v>
      </c>
      <c r="F269">
        <v>2</v>
      </c>
      <c r="G269">
        <v>1</v>
      </c>
      <c r="H269">
        <v>596.78496900000005</v>
      </c>
      <c r="I269">
        <v>980.41018499999996</v>
      </c>
      <c r="J269">
        <v>601.78910399999995</v>
      </c>
      <c r="K269">
        <v>990.418454</v>
      </c>
    </row>
    <row r="270" spans="1:11" x14ac:dyDescent="0.25">
      <c r="A270" t="s">
        <v>110</v>
      </c>
      <c r="B270" t="s">
        <v>346</v>
      </c>
      <c r="C270" t="s">
        <v>158</v>
      </c>
      <c r="D270" t="s">
        <v>165</v>
      </c>
      <c r="E270">
        <v>26.8</v>
      </c>
      <c r="F270">
        <v>2</v>
      </c>
      <c r="G270">
        <v>1</v>
      </c>
      <c r="H270">
        <v>596.78496900000005</v>
      </c>
      <c r="I270">
        <v>865.383242</v>
      </c>
      <c r="J270">
        <v>601.78910399999995</v>
      </c>
      <c r="K270">
        <v>875.39151100000004</v>
      </c>
    </row>
    <row r="271" spans="1:11" x14ac:dyDescent="0.25">
      <c r="A271" t="s">
        <v>110</v>
      </c>
      <c r="B271" t="s">
        <v>346</v>
      </c>
      <c r="C271" t="s">
        <v>158</v>
      </c>
      <c r="D271" t="s">
        <v>166</v>
      </c>
      <c r="E271">
        <v>26.8</v>
      </c>
      <c r="F271">
        <v>2</v>
      </c>
      <c r="G271">
        <v>1</v>
      </c>
      <c r="H271">
        <v>596.78496900000005</v>
      </c>
      <c r="I271">
        <v>709.293364</v>
      </c>
      <c r="J271">
        <v>601.78910399999995</v>
      </c>
      <c r="K271">
        <v>719.30163300000004</v>
      </c>
    </row>
    <row r="272" spans="1:11" x14ac:dyDescent="0.25">
      <c r="A272" t="s">
        <v>110</v>
      </c>
      <c r="B272" t="s">
        <v>346</v>
      </c>
      <c r="C272" t="s">
        <v>158</v>
      </c>
      <c r="D272" t="s">
        <v>167</v>
      </c>
      <c r="E272">
        <v>26.8</v>
      </c>
      <c r="F272">
        <v>2</v>
      </c>
      <c r="G272">
        <v>1</v>
      </c>
      <c r="H272">
        <v>596.78496900000005</v>
      </c>
      <c r="I272">
        <v>608.24568599999998</v>
      </c>
      <c r="J272">
        <v>601.78910399999995</v>
      </c>
      <c r="K272">
        <v>618.25395500000002</v>
      </c>
    </row>
    <row r="273" spans="1:11" x14ac:dyDescent="0.25">
      <c r="A273" t="s">
        <v>110</v>
      </c>
      <c r="B273" t="s">
        <v>346</v>
      </c>
      <c r="C273" t="s">
        <v>158</v>
      </c>
      <c r="D273" t="s">
        <v>182</v>
      </c>
      <c r="E273">
        <v>26.8</v>
      </c>
      <c r="F273">
        <v>2</v>
      </c>
      <c r="G273">
        <v>1</v>
      </c>
      <c r="H273">
        <v>596.78496900000005</v>
      </c>
      <c r="I273">
        <v>328.18669699999998</v>
      </c>
      <c r="J273">
        <v>601.78910399999995</v>
      </c>
      <c r="K273">
        <v>328.18669699999998</v>
      </c>
    </row>
    <row r="274" spans="1:11" x14ac:dyDescent="0.25">
      <c r="A274" t="s">
        <v>111</v>
      </c>
      <c r="B274" t="s">
        <v>347</v>
      </c>
      <c r="C274" t="s">
        <v>159</v>
      </c>
      <c r="D274" t="s">
        <v>164</v>
      </c>
      <c r="E274">
        <v>36.200000000000003</v>
      </c>
      <c r="F274">
        <v>2</v>
      </c>
      <c r="G274">
        <v>1</v>
      </c>
      <c r="H274">
        <v>789.38178500000004</v>
      </c>
      <c r="I274">
        <v>1093.5458900000001</v>
      </c>
      <c r="J274">
        <v>794.38592000000006</v>
      </c>
      <c r="K274">
        <v>1103.554159</v>
      </c>
    </row>
    <row r="275" spans="1:11" x14ac:dyDescent="0.25">
      <c r="A275" t="s">
        <v>111</v>
      </c>
      <c r="B275" t="s">
        <v>347</v>
      </c>
      <c r="C275" t="s">
        <v>159</v>
      </c>
      <c r="D275" t="s">
        <v>165</v>
      </c>
      <c r="E275">
        <v>36.200000000000003</v>
      </c>
      <c r="F275">
        <v>2</v>
      </c>
      <c r="G275">
        <v>1</v>
      </c>
      <c r="H275">
        <v>789.38178500000004</v>
      </c>
      <c r="I275">
        <v>946.47747600000002</v>
      </c>
      <c r="J275">
        <v>794.38592000000006</v>
      </c>
      <c r="K275">
        <v>956.48574599999995</v>
      </c>
    </row>
    <row r="276" spans="1:11" x14ac:dyDescent="0.25">
      <c r="A276" t="s">
        <v>111</v>
      </c>
      <c r="B276" t="s">
        <v>347</v>
      </c>
      <c r="C276" t="s">
        <v>159</v>
      </c>
      <c r="D276" t="s">
        <v>171</v>
      </c>
      <c r="E276">
        <v>36.200000000000003</v>
      </c>
      <c r="F276">
        <v>2</v>
      </c>
      <c r="G276">
        <v>1</v>
      </c>
      <c r="H276">
        <v>789.38178500000004</v>
      </c>
      <c r="I276">
        <v>817.43488300000001</v>
      </c>
      <c r="J276">
        <v>794.38592000000006</v>
      </c>
      <c r="K276">
        <v>827.44315200000005</v>
      </c>
    </row>
    <row r="277" spans="1:11" x14ac:dyDescent="0.25">
      <c r="A277" t="s">
        <v>111</v>
      </c>
      <c r="B277" t="s">
        <v>347</v>
      </c>
      <c r="C277" t="s">
        <v>159</v>
      </c>
      <c r="D277" t="s">
        <v>169</v>
      </c>
      <c r="E277">
        <v>36.200000000000003</v>
      </c>
      <c r="F277">
        <v>2</v>
      </c>
      <c r="G277">
        <v>1</v>
      </c>
      <c r="H277">
        <v>789.38178500000004</v>
      </c>
      <c r="I277">
        <v>387.27143000000001</v>
      </c>
      <c r="J277">
        <v>794.38592000000006</v>
      </c>
      <c r="K277">
        <v>397.27969899999999</v>
      </c>
    </row>
    <row r="278" spans="1:11" x14ac:dyDescent="0.25">
      <c r="A278" t="s">
        <v>111</v>
      </c>
      <c r="B278" t="s">
        <v>347</v>
      </c>
      <c r="C278" t="s">
        <v>159</v>
      </c>
      <c r="D278" t="s">
        <v>173</v>
      </c>
      <c r="E278">
        <v>36.200000000000003</v>
      </c>
      <c r="F278">
        <v>2</v>
      </c>
      <c r="G278">
        <v>1</v>
      </c>
      <c r="H278">
        <v>789.38178500000004</v>
      </c>
      <c r="I278">
        <v>485.21767999999997</v>
      </c>
      <c r="J278">
        <v>794.38592000000006</v>
      </c>
      <c r="K278">
        <v>485.21767999999997</v>
      </c>
    </row>
    <row r="279" spans="1:11" x14ac:dyDescent="0.25">
      <c r="A279" t="s">
        <v>111</v>
      </c>
      <c r="B279" t="s">
        <v>347</v>
      </c>
      <c r="C279" t="s">
        <v>159</v>
      </c>
      <c r="D279" t="s">
        <v>180</v>
      </c>
      <c r="E279">
        <v>36.200000000000003</v>
      </c>
      <c r="F279">
        <v>2</v>
      </c>
      <c r="G279">
        <v>1</v>
      </c>
      <c r="H279">
        <v>789.38178500000004</v>
      </c>
      <c r="I279">
        <v>632.28609400000005</v>
      </c>
      <c r="J279">
        <v>794.38592000000006</v>
      </c>
      <c r="K279">
        <v>632.28609400000005</v>
      </c>
    </row>
    <row r="280" spans="1:11" x14ac:dyDescent="0.25">
      <c r="A280" t="s">
        <v>112</v>
      </c>
      <c r="B280" t="s">
        <v>348</v>
      </c>
      <c r="C280" t="s">
        <v>160</v>
      </c>
      <c r="D280" t="s">
        <v>164</v>
      </c>
      <c r="E280">
        <v>36</v>
      </c>
      <c r="F280">
        <v>2</v>
      </c>
      <c r="G280">
        <v>1</v>
      </c>
      <c r="H280">
        <v>785.31343100000004</v>
      </c>
      <c r="I280">
        <v>1033.4441280000001</v>
      </c>
      <c r="J280">
        <v>789.32052999999996</v>
      </c>
      <c r="K280">
        <v>1041.4583270000001</v>
      </c>
    </row>
    <row r="281" spans="1:11" x14ac:dyDescent="0.25">
      <c r="A281" t="s">
        <v>112</v>
      </c>
      <c r="B281" t="s">
        <v>348</v>
      </c>
      <c r="C281" t="s">
        <v>160</v>
      </c>
      <c r="D281" t="s">
        <v>165</v>
      </c>
      <c r="E281">
        <v>36</v>
      </c>
      <c r="F281">
        <v>2</v>
      </c>
      <c r="G281">
        <v>1</v>
      </c>
      <c r="H281">
        <v>785.31343100000004</v>
      </c>
      <c r="I281">
        <v>936.39136399999995</v>
      </c>
      <c r="J281">
        <v>789.32052999999996</v>
      </c>
      <c r="K281">
        <v>944.40556300000003</v>
      </c>
    </row>
    <row r="282" spans="1:11" x14ac:dyDescent="0.25">
      <c r="A282" t="s">
        <v>112</v>
      </c>
      <c r="B282" t="s">
        <v>348</v>
      </c>
      <c r="C282" t="s">
        <v>160</v>
      </c>
      <c r="D282" t="s">
        <v>171</v>
      </c>
      <c r="E282">
        <v>36</v>
      </c>
      <c r="F282">
        <v>2</v>
      </c>
      <c r="G282">
        <v>1</v>
      </c>
      <c r="H282">
        <v>785.31343100000004</v>
      </c>
      <c r="I282">
        <v>837.32294999999999</v>
      </c>
      <c r="J282">
        <v>789.32052999999996</v>
      </c>
      <c r="K282">
        <v>845.33714899999995</v>
      </c>
    </row>
    <row r="283" spans="1:11" x14ac:dyDescent="0.25">
      <c r="A283" t="s">
        <v>112</v>
      </c>
      <c r="B283" t="s">
        <v>348</v>
      </c>
      <c r="C283" t="s">
        <v>160</v>
      </c>
      <c r="D283" t="s">
        <v>179</v>
      </c>
      <c r="E283">
        <v>36</v>
      </c>
      <c r="F283">
        <v>2</v>
      </c>
      <c r="G283">
        <v>2</v>
      </c>
      <c r="H283">
        <v>785.31343100000004</v>
      </c>
      <c r="I283">
        <v>598.75736600000005</v>
      </c>
      <c r="J283">
        <v>789.32052999999996</v>
      </c>
      <c r="K283">
        <v>602.76446599999997</v>
      </c>
    </row>
    <row r="284" spans="1:11" x14ac:dyDescent="0.25">
      <c r="A284" t="s">
        <v>112</v>
      </c>
      <c r="B284" t="s">
        <v>348</v>
      </c>
      <c r="C284" t="s">
        <v>160</v>
      </c>
      <c r="D284" t="s">
        <v>164</v>
      </c>
      <c r="E284">
        <v>36</v>
      </c>
      <c r="F284">
        <v>2</v>
      </c>
      <c r="G284">
        <v>2</v>
      </c>
      <c r="H284">
        <v>785.31343100000004</v>
      </c>
      <c r="I284">
        <v>517.22570199999996</v>
      </c>
      <c r="J284">
        <v>789.32052999999996</v>
      </c>
      <c r="K284">
        <v>521.23280099999999</v>
      </c>
    </row>
    <row r="285" spans="1:11" x14ac:dyDescent="0.25">
      <c r="A285" t="s">
        <v>112</v>
      </c>
      <c r="B285" t="s">
        <v>348</v>
      </c>
      <c r="C285" t="s">
        <v>160</v>
      </c>
      <c r="D285" t="s">
        <v>172</v>
      </c>
      <c r="E285">
        <v>36</v>
      </c>
      <c r="F285">
        <v>2</v>
      </c>
      <c r="G285">
        <v>1</v>
      </c>
      <c r="H285">
        <v>785.31343100000004</v>
      </c>
      <c r="I285">
        <v>537.18273399999998</v>
      </c>
      <c r="J285">
        <v>789.32052999999996</v>
      </c>
      <c r="K285">
        <v>537.18273399999998</v>
      </c>
    </row>
    <row r="286" spans="1:11" x14ac:dyDescent="0.25">
      <c r="A286" t="s">
        <v>112</v>
      </c>
      <c r="B286" t="s">
        <v>348</v>
      </c>
      <c r="C286" t="s">
        <v>160</v>
      </c>
      <c r="D286" t="s">
        <v>180</v>
      </c>
      <c r="E286">
        <v>36</v>
      </c>
      <c r="F286">
        <v>2</v>
      </c>
      <c r="G286">
        <v>1</v>
      </c>
      <c r="H286">
        <v>785.31343100000004</v>
      </c>
      <c r="I286">
        <v>733.30391199999997</v>
      </c>
      <c r="J286">
        <v>789.32052999999996</v>
      </c>
      <c r="K286">
        <v>733.30391199999997</v>
      </c>
    </row>
    <row r="287" spans="1:11" x14ac:dyDescent="0.25">
      <c r="A287" t="s">
        <v>113</v>
      </c>
      <c r="B287" t="s">
        <v>349</v>
      </c>
      <c r="C287" t="s">
        <v>161</v>
      </c>
      <c r="D287" t="s">
        <v>164</v>
      </c>
      <c r="E287">
        <v>29.7</v>
      </c>
      <c r="F287">
        <v>2</v>
      </c>
      <c r="G287">
        <v>1</v>
      </c>
      <c r="H287">
        <v>656.37955999999997</v>
      </c>
      <c r="I287">
        <v>1026.582987</v>
      </c>
      <c r="J287">
        <v>660.38665900000001</v>
      </c>
      <c r="K287">
        <v>1034.597186</v>
      </c>
    </row>
    <row r="288" spans="1:11" x14ac:dyDescent="0.25">
      <c r="A288" t="s">
        <v>113</v>
      </c>
      <c r="B288" t="s">
        <v>349</v>
      </c>
      <c r="C288" t="s">
        <v>161</v>
      </c>
      <c r="D288" t="s">
        <v>165</v>
      </c>
      <c r="E288">
        <v>29.7</v>
      </c>
      <c r="F288">
        <v>2</v>
      </c>
      <c r="G288">
        <v>1</v>
      </c>
      <c r="H288">
        <v>656.37955999999997</v>
      </c>
      <c r="I288">
        <v>913.49892299999999</v>
      </c>
      <c r="J288">
        <v>660.38665900000001</v>
      </c>
      <c r="K288">
        <v>921.51312199999995</v>
      </c>
    </row>
    <row r="289" spans="1:11" x14ac:dyDescent="0.25">
      <c r="A289" t="s">
        <v>113</v>
      </c>
      <c r="B289" t="s">
        <v>349</v>
      </c>
      <c r="C289" t="s">
        <v>161</v>
      </c>
      <c r="D289" t="s">
        <v>171</v>
      </c>
      <c r="E289">
        <v>29.7</v>
      </c>
      <c r="F289">
        <v>2</v>
      </c>
      <c r="G289">
        <v>1</v>
      </c>
      <c r="H289">
        <v>656.37955999999997</v>
      </c>
      <c r="I289">
        <v>784.45632999999998</v>
      </c>
      <c r="J289">
        <v>660.38665900000001</v>
      </c>
      <c r="K289">
        <v>792.47052900000006</v>
      </c>
    </row>
    <row r="290" spans="1:11" x14ac:dyDescent="0.25">
      <c r="A290" t="s">
        <v>113</v>
      </c>
      <c r="B290" t="s">
        <v>349</v>
      </c>
      <c r="C290" t="s">
        <v>161</v>
      </c>
      <c r="D290" t="s">
        <v>168</v>
      </c>
      <c r="E290">
        <v>29.7</v>
      </c>
      <c r="F290">
        <v>2</v>
      </c>
      <c r="G290">
        <v>1</v>
      </c>
      <c r="H290">
        <v>656.37955999999997</v>
      </c>
      <c r="I290">
        <v>414.271095</v>
      </c>
      <c r="J290">
        <v>660.38665900000001</v>
      </c>
      <c r="K290">
        <v>422.28529400000002</v>
      </c>
    </row>
    <row r="291" spans="1:11" x14ac:dyDescent="0.25">
      <c r="A291" t="s">
        <v>113</v>
      </c>
      <c r="B291" t="s">
        <v>349</v>
      </c>
      <c r="C291" t="s">
        <v>161</v>
      </c>
      <c r="D291" t="s">
        <v>183</v>
      </c>
      <c r="E291">
        <v>29.7</v>
      </c>
      <c r="F291">
        <v>2</v>
      </c>
      <c r="G291">
        <v>1</v>
      </c>
      <c r="H291">
        <v>656.37955999999997</v>
      </c>
      <c r="I291">
        <v>898.488024</v>
      </c>
      <c r="J291">
        <v>660.38665900000001</v>
      </c>
      <c r="K291">
        <v>898.488024</v>
      </c>
    </row>
    <row r="292" spans="1:11" x14ac:dyDescent="0.25">
      <c r="A292" t="s">
        <v>114</v>
      </c>
      <c r="B292" t="s">
        <v>350</v>
      </c>
      <c r="C292" t="s">
        <v>162</v>
      </c>
      <c r="D292" t="s">
        <v>167</v>
      </c>
      <c r="E292">
        <v>21.3</v>
      </c>
      <c r="F292">
        <v>2</v>
      </c>
      <c r="G292">
        <v>1</v>
      </c>
      <c r="H292">
        <v>483.737617</v>
      </c>
      <c r="I292">
        <v>657.36063899999999</v>
      </c>
      <c r="J292">
        <v>487.74471599999998</v>
      </c>
      <c r="K292">
        <v>665.37483799999995</v>
      </c>
    </row>
    <row r="293" spans="1:11" x14ac:dyDescent="0.25">
      <c r="A293" t="s">
        <v>114</v>
      </c>
      <c r="B293" t="s">
        <v>350</v>
      </c>
      <c r="C293" t="s">
        <v>162</v>
      </c>
      <c r="D293" t="s">
        <v>169</v>
      </c>
      <c r="E293">
        <v>21.3</v>
      </c>
      <c r="F293">
        <v>2</v>
      </c>
      <c r="G293">
        <v>1</v>
      </c>
      <c r="H293">
        <v>483.737617</v>
      </c>
      <c r="I293">
        <v>457.24454600000001</v>
      </c>
      <c r="J293">
        <v>487.74471599999998</v>
      </c>
      <c r="K293">
        <v>465.25874499999998</v>
      </c>
    </row>
    <row r="294" spans="1:11" x14ac:dyDescent="0.25">
      <c r="A294" t="s">
        <v>114</v>
      </c>
      <c r="B294" t="s">
        <v>350</v>
      </c>
      <c r="C294" t="s">
        <v>162</v>
      </c>
      <c r="D294" t="s">
        <v>167</v>
      </c>
      <c r="E294">
        <v>21.3</v>
      </c>
      <c r="F294">
        <v>2</v>
      </c>
      <c r="G294">
        <v>2</v>
      </c>
      <c r="H294">
        <v>483.737617</v>
      </c>
      <c r="I294">
        <v>329.18395700000002</v>
      </c>
      <c r="J294">
        <v>487.74471599999998</v>
      </c>
      <c r="K294">
        <v>333.191057</v>
      </c>
    </row>
    <row r="295" spans="1:11" x14ac:dyDescent="0.25">
      <c r="A295" t="s">
        <v>114</v>
      </c>
      <c r="B295" t="s">
        <v>350</v>
      </c>
      <c r="C295" t="s">
        <v>162</v>
      </c>
      <c r="D295" t="s">
        <v>172</v>
      </c>
      <c r="E295">
        <v>21.3</v>
      </c>
      <c r="F295">
        <v>2</v>
      </c>
      <c r="G295">
        <v>1</v>
      </c>
      <c r="H295">
        <v>483.737617</v>
      </c>
      <c r="I295">
        <v>409.18300900000003</v>
      </c>
      <c r="J295">
        <v>487.74471599999998</v>
      </c>
      <c r="K295">
        <v>409.18300900000003</v>
      </c>
    </row>
    <row r="296" spans="1:11" x14ac:dyDescent="0.25">
      <c r="A296" t="s">
        <v>114</v>
      </c>
      <c r="B296" t="s">
        <v>350</v>
      </c>
      <c r="C296" t="s">
        <v>162</v>
      </c>
      <c r="D296" t="s">
        <v>173</v>
      </c>
      <c r="E296">
        <v>21.3</v>
      </c>
      <c r="F296">
        <v>2</v>
      </c>
      <c r="G296">
        <v>1</v>
      </c>
      <c r="H296">
        <v>483.737617</v>
      </c>
      <c r="I296">
        <v>510.23068699999999</v>
      </c>
      <c r="J296">
        <v>487.74471599999998</v>
      </c>
      <c r="K296">
        <v>510.23068699999999</v>
      </c>
    </row>
    <row r="297" spans="1:11" x14ac:dyDescent="0.25">
      <c r="A297" t="s">
        <v>115</v>
      </c>
      <c r="B297" t="s">
        <v>351</v>
      </c>
      <c r="C297" t="s">
        <v>163</v>
      </c>
      <c r="D297" t="s">
        <v>166</v>
      </c>
      <c r="E297">
        <v>21.8</v>
      </c>
      <c r="F297">
        <v>3</v>
      </c>
      <c r="G297">
        <v>1</v>
      </c>
      <c r="H297">
        <v>514.60346200000004</v>
      </c>
      <c r="I297">
        <v>690.33046100000001</v>
      </c>
      <c r="J297">
        <v>517.27486199999998</v>
      </c>
      <c r="K297">
        <v>698.34465999999998</v>
      </c>
    </row>
    <row r="298" spans="1:11" x14ac:dyDescent="0.25">
      <c r="A298" t="s">
        <v>115</v>
      </c>
      <c r="B298" t="s">
        <v>351</v>
      </c>
      <c r="C298" t="s">
        <v>163</v>
      </c>
      <c r="D298" t="s">
        <v>176</v>
      </c>
      <c r="E298">
        <v>21.8</v>
      </c>
      <c r="F298">
        <v>3</v>
      </c>
      <c r="G298">
        <v>2</v>
      </c>
      <c r="H298">
        <v>514.60346200000004</v>
      </c>
      <c r="I298">
        <v>657.83805900000004</v>
      </c>
      <c r="J298">
        <v>517.27486199999998</v>
      </c>
      <c r="K298">
        <v>661.84515899999997</v>
      </c>
    </row>
    <row r="299" spans="1:11" x14ac:dyDescent="0.25">
      <c r="A299" t="s">
        <v>115</v>
      </c>
      <c r="B299" t="s">
        <v>351</v>
      </c>
      <c r="C299" t="s">
        <v>163</v>
      </c>
      <c r="D299" t="s">
        <v>179</v>
      </c>
      <c r="E299">
        <v>21.8</v>
      </c>
      <c r="F299">
        <v>3</v>
      </c>
      <c r="G299">
        <v>2</v>
      </c>
      <c r="H299">
        <v>514.60346200000004</v>
      </c>
      <c r="I299">
        <v>601.29602699999998</v>
      </c>
      <c r="J299">
        <v>517.27486199999998</v>
      </c>
      <c r="K299">
        <v>605.30312700000002</v>
      </c>
    </row>
    <row r="300" spans="1:11" x14ac:dyDescent="0.25">
      <c r="A300" t="s">
        <v>115</v>
      </c>
      <c r="B300" t="s">
        <v>351</v>
      </c>
      <c r="C300" t="s">
        <v>163</v>
      </c>
      <c r="D300" t="s">
        <v>165</v>
      </c>
      <c r="E300">
        <v>21.8</v>
      </c>
      <c r="F300">
        <v>3</v>
      </c>
      <c r="G300">
        <v>2</v>
      </c>
      <c r="H300">
        <v>514.60346200000004</v>
      </c>
      <c r="I300">
        <v>463.73253099999999</v>
      </c>
      <c r="J300">
        <v>517.27486199999998</v>
      </c>
      <c r="K300">
        <v>467.73963099999997</v>
      </c>
    </row>
    <row r="301" spans="1:11" x14ac:dyDescent="0.25">
      <c r="A301" t="s">
        <v>115</v>
      </c>
      <c r="B301" t="s">
        <v>351</v>
      </c>
      <c r="C301" t="s">
        <v>163</v>
      </c>
      <c r="D301" t="s">
        <v>182</v>
      </c>
      <c r="E301">
        <v>21.8</v>
      </c>
      <c r="F301">
        <v>3</v>
      </c>
      <c r="G301">
        <v>1</v>
      </c>
      <c r="H301">
        <v>514.60346200000004</v>
      </c>
      <c r="I301">
        <v>341.21833199999998</v>
      </c>
      <c r="J301">
        <v>517.27486199999998</v>
      </c>
      <c r="K301">
        <v>341.21833199999998</v>
      </c>
    </row>
    <row r="302" spans="1:11" x14ac:dyDescent="0.25">
      <c r="A302" t="s">
        <v>355</v>
      </c>
      <c r="B302" t="s">
        <v>438</v>
      </c>
      <c r="C302" t="s">
        <v>360</v>
      </c>
      <c r="D302" t="s">
        <v>179</v>
      </c>
      <c r="E302">
        <v>26.4</v>
      </c>
      <c r="F302">
        <v>3</v>
      </c>
      <c r="G302">
        <v>1</v>
      </c>
      <c r="H302">
        <v>617.27709100000004</v>
      </c>
      <c r="I302">
        <v>1031.4938549999999</v>
      </c>
      <c r="J302">
        <v>620.61318100000005</v>
      </c>
      <c r="K302">
        <v>1041.5021240000001</v>
      </c>
    </row>
    <row r="303" spans="1:11" x14ac:dyDescent="0.25">
      <c r="A303" s="72" t="s">
        <v>355</v>
      </c>
      <c r="B303" s="72" t="s">
        <v>438</v>
      </c>
      <c r="C303" s="72" t="s">
        <v>360</v>
      </c>
      <c r="D303" t="s">
        <v>165</v>
      </c>
      <c r="E303" s="72">
        <v>26.4</v>
      </c>
      <c r="F303" s="72">
        <v>3</v>
      </c>
      <c r="G303">
        <v>1</v>
      </c>
      <c r="H303">
        <v>617.27709100000004</v>
      </c>
      <c r="I303">
        <v>863.40397700000005</v>
      </c>
      <c r="J303">
        <v>620.61318100000005</v>
      </c>
      <c r="K303">
        <v>873.41224599999998</v>
      </c>
    </row>
    <row r="304" spans="1:11" x14ac:dyDescent="0.25">
      <c r="A304" s="72" t="s">
        <v>355</v>
      </c>
      <c r="B304" s="72" t="s">
        <v>438</v>
      </c>
      <c r="C304" s="72" t="s">
        <v>360</v>
      </c>
      <c r="D304" t="s">
        <v>166</v>
      </c>
      <c r="E304" s="72">
        <v>26.4</v>
      </c>
      <c r="F304" s="72">
        <v>3</v>
      </c>
      <c r="G304">
        <v>1</v>
      </c>
      <c r="H304">
        <v>617.27709100000004</v>
      </c>
      <c r="I304">
        <v>689.33992000000001</v>
      </c>
      <c r="J304">
        <v>620.61318100000005</v>
      </c>
      <c r="K304">
        <v>699.34818900000005</v>
      </c>
    </row>
    <row r="305" spans="1:11" x14ac:dyDescent="0.25">
      <c r="A305" s="72" t="s">
        <v>355</v>
      </c>
      <c r="B305" s="72" t="s">
        <v>438</v>
      </c>
      <c r="C305" s="72" t="s">
        <v>360</v>
      </c>
      <c r="D305" t="s">
        <v>167</v>
      </c>
      <c r="E305" s="72">
        <v>26.4</v>
      </c>
      <c r="F305" s="72">
        <v>3</v>
      </c>
      <c r="G305">
        <v>1</v>
      </c>
      <c r="H305">
        <v>617.27709100000004</v>
      </c>
      <c r="I305">
        <v>529.30927199999996</v>
      </c>
      <c r="J305">
        <v>620.61318100000005</v>
      </c>
      <c r="K305">
        <v>539.31754100000001</v>
      </c>
    </row>
    <row r="306" spans="1:11" x14ac:dyDescent="0.25">
      <c r="A306" s="72" t="s">
        <v>355</v>
      </c>
      <c r="B306" s="72" t="s">
        <v>438</v>
      </c>
      <c r="C306" s="72" t="s">
        <v>360</v>
      </c>
      <c r="D306" t="s">
        <v>176</v>
      </c>
      <c r="E306" s="72">
        <v>26.4</v>
      </c>
      <c r="F306" s="72">
        <v>3</v>
      </c>
      <c r="G306">
        <v>2</v>
      </c>
      <c r="H306">
        <v>617.27709100000004</v>
      </c>
      <c r="I306">
        <v>564.77694699999995</v>
      </c>
      <c r="J306">
        <v>620.61318100000005</v>
      </c>
      <c r="K306">
        <v>569.78108199999997</v>
      </c>
    </row>
    <row r="307" spans="1:11" x14ac:dyDescent="0.25">
      <c r="A307" s="72" t="s">
        <v>355</v>
      </c>
      <c r="B307" s="72" t="s">
        <v>438</v>
      </c>
      <c r="C307" s="72" t="s">
        <v>360</v>
      </c>
      <c r="D307" t="s">
        <v>165</v>
      </c>
      <c r="E307" s="72">
        <v>26.4</v>
      </c>
      <c r="F307" s="72">
        <v>3</v>
      </c>
      <c r="G307">
        <v>2</v>
      </c>
      <c r="H307">
        <v>617.27709100000004</v>
      </c>
      <c r="I307">
        <v>432.20562699999999</v>
      </c>
      <c r="J307">
        <v>620.61318100000005</v>
      </c>
      <c r="K307">
        <v>437.20976100000001</v>
      </c>
    </row>
    <row r="308" spans="1:11" x14ac:dyDescent="0.25">
      <c r="A308" s="72" t="s">
        <v>355</v>
      </c>
      <c r="B308" s="72" t="s">
        <v>438</v>
      </c>
      <c r="C308" s="72" t="s">
        <v>360</v>
      </c>
      <c r="D308" t="s">
        <v>183</v>
      </c>
      <c r="E308" s="72">
        <v>26.4</v>
      </c>
      <c r="F308" s="72">
        <v>3</v>
      </c>
      <c r="G308">
        <v>1</v>
      </c>
      <c r="H308">
        <v>617.27709100000004</v>
      </c>
      <c r="I308">
        <v>722.27737999999999</v>
      </c>
      <c r="J308">
        <v>620.61318100000005</v>
      </c>
      <c r="K308">
        <v>722.27737999999999</v>
      </c>
    </row>
    <row r="309" spans="1:11" x14ac:dyDescent="0.25">
      <c r="A309" s="72" t="s">
        <v>355</v>
      </c>
      <c r="B309" s="72" t="s">
        <v>438</v>
      </c>
      <c r="C309" s="72" t="s">
        <v>361</v>
      </c>
      <c r="D309" t="s">
        <v>176</v>
      </c>
      <c r="E309">
        <v>44.7</v>
      </c>
      <c r="F309">
        <v>2</v>
      </c>
      <c r="G309">
        <v>1</v>
      </c>
      <c r="H309">
        <v>965.39516500000002</v>
      </c>
      <c r="I309">
        <v>1128.546619</v>
      </c>
      <c r="J309">
        <v>970.39929900000004</v>
      </c>
      <c r="K309">
        <v>1138.5548879999999</v>
      </c>
    </row>
    <row r="310" spans="1:11" x14ac:dyDescent="0.25">
      <c r="A310" s="72" t="s">
        <v>355</v>
      </c>
      <c r="B310" s="72" t="s">
        <v>438</v>
      </c>
      <c r="C310" s="72" t="s">
        <v>361</v>
      </c>
      <c r="D310" t="s">
        <v>165</v>
      </c>
      <c r="E310" s="72">
        <v>44.7</v>
      </c>
      <c r="F310" s="72">
        <v>2</v>
      </c>
      <c r="G310">
        <v>1</v>
      </c>
      <c r="H310">
        <v>965.39516500000002</v>
      </c>
      <c r="I310">
        <v>863.40397700000005</v>
      </c>
      <c r="J310">
        <v>970.39929900000004</v>
      </c>
      <c r="K310">
        <v>873.41224599999998</v>
      </c>
    </row>
    <row r="311" spans="1:11" x14ac:dyDescent="0.25">
      <c r="A311" s="72" t="s">
        <v>355</v>
      </c>
      <c r="B311" s="72" t="s">
        <v>438</v>
      </c>
      <c r="C311" s="72" t="s">
        <v>361</v>
      </c>
      <c r="D311" t="s">
        <v>171</v>
      </c>
      <c r="E311" s="72">
        <v>44.7</v>
      </c>
      <c r="F311" s="72">
        <v>2</v>
      </c>
      <c r="G311">
        <v>1</v>
      </c>
      <c r="H311">
        <v>965.39516500000002</v>
      </c>
      <c r="I311">
        <v>776.37194899999997</v>
      </c>
      <c r="J311">
        <v>970.39929900000004</v>
      </c>
      <c r="K311">
        <v>786.38021800000001</v>
      </c>
    </row>
    <row r="312" spans="1:11" x14ac:dyDescent="0.25">
      <c r="A312" s="72" t="s">
        <v>355</v>
      </c>
      <c r="B312" s="72" t="s">
        <v>438</v>
      </c>
      <c r="C312" s="72" t="s">
        <v>361</v>
      </c>
      <c r="D312" t="s">
        <v>166</v>
      </c>
      <c r="E312" s="72">
        <v>44.7</v>
      </c>
      <c r="F312" s="72">
        <v>2</v>
      </c>
      <c r="G312">
        <v>1</v>
      </c>
      <c r="H312">
        <v>965.39516500000002</v>
      </c>
      <c r="I312">
        <v>689.33992000000001</v>
      </c>
      <c r="J312">
        <v>970.39929900000004</v>
      </c>
      <c r="K312">
        <v>699.34818900000005</v>
      </c>
    </row>
    <row r="313" spans="1:11" x14ac:dyDescent="0.25">
      <c r="A313" s="72" t="s">
        <v>355</v>
      </c>
      <c r="B313" s="72" t="s">
        <v>438</v>
      </c>
      <c r="C313" s="72" t="s">
        <v>361</v>
      </c>
      <c r="D313" t="s">
        <v>167</v>
      </c>
      <c r="E313" s="72">
        <v>44.7</v>
      </c>
      <c r="F313" s="72">
        <v>2</v>
      </c>
      <c r="G313">
        <v>1</v>
      </c>
      <c r="H313">
        <v>965.39516500000002</v>
      </c>
      <c r="I313">
        <v>529.30927199999996</v>
      </c>
      <c r="J313">
        <v>970.39929900000004</v>
      </c>
      <c r="K313">
        <v>539.31754100000001</v>
      </c>
    </row>
    <row r="314" spans="1:11" x14ac:dyDescent="0.25">
      <c r="A314" s="72" t="s">
        <v>355</v>
      </c>
      <c r="B314" s="72" t="s">
        <v>438</v>
      </c>
      <c r="C314" s="72" t="s">
        <v>361</v>
      </c>
      <c r="D314" t="s">
        <v>178</v>
      </c>
      <c r="E314" s="72">
        <v>44.7</v>
      </c>
      <c r="F314" s="72">
        <v>2</v>
      </c>
      <c r="G314">
        <v>2</v>
      </c>
      <c r="H314">
        <v>965.39516500000002</v>
      </c>
      <c r="I314">
        <v>827.83929699999999</v>
      </c>
      <c r="J314">
        <v>970.39929900000004</v>
      </c>
      <c r="K314">
        <v>832.84343200000001</v>
      </c>
    </row>
    <row r="315" spans="1:11" x14ac:dyDescent="0.25">
      <c r="A315" s="72" t="s">
        <v>355</v>
      </c>
      <c r="B315" s="72" t="s">
        <v>438</v>
      </c>
      <c r="C315" s="72" t="s">
        <v>361</v>
      </c>
      <c r="D315" t="s">
        <v>439</v>
      </c>
      <c r="E315" s="72">
        <v>44.7</v>
      </c>
      <c r="F315" s="72">
        <v>2</v>
      </c>
      <c r="G315">
        <v>1</v>
      </c>
      <c r="H315">
        <v>965.39516500000002</v>
      </c>
      <c r="I315">
        <v>704.26681499999995</v>
      </c>
      <c r="J315">
        <v>970.39929900000004</v>
      </c>
      <c r="K315">
        <v>704.26681499999995</v>
      </c>
    </row>
  </sheetData>
  <sortState xmlns:xlrd2="http://schemas.microsoft.com/office/spreadsheetml/2017/richdata2" ref="A2:K348">
    <sortCondition ref="B2:B348"/>
    <sortCondition ref="C2:C348"/>
  </sortState>
  <mergeCells count="1">
    <mergeCell ref="A1:K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70"/>
  <sheetViews>
    <sheetView zoomScale="60" zoomScaleNormal="60" workbookViewId="0">
      <pane xSplit="3" ySplit="2" topLeftCell="D9" activePane="bottomRight" state="frozen"/>
      <selection pane="topRight" activeCell="D1" sqref="D1"/>
      <selection pane="bottomLeft" activeCell="A3" sqref="A3"/>
      <selection pane="bottomRight" sqref="A1:L1"/>
    </sheetView>
  </sheetViews>
  <sheetFormatPr defaultColWidth="8.85546875" defaultRowHeight="15" x14ac:dyDescent="0.25"/>
  <cols>
    <col min="1" max="1" width="30" bestFit="1" customWidth="1"/>
    <col min="2" max="2" width="13.7109375" bestFit="1" customWidth="1"/>
    <col min="3" max="3" width="33.28515625" customWidth="1"/>
    <col min="4" max="4" width="33.28515625" style="72" customWidth="1"/>
    <col min="5" max="5" width="13.140625" style="19" customWidth="1"/>
    <col min="6" max="6" width="12.28515625" style="15" bestFit="1" customWidth="1"/>
    <col min="7" max="7" width="11.28515625" style="15" customWidth="1"/>
    <col min="8" max="8" width="16.5703125" style="15" customWidth="1"/>
    <col min="9" max="9" width="10.42578125" style="16" customWidth="1"/>
    <col min="10" max="10" width="10.5703125" style="15" customWidth="1"/>
    <col min="11" max="11" width="8.85546875" style="15"/>
    <col min="12" max="12" width="11.5703125" style="20" customWidth="1"/>
    <col min="13" max="13" width="7" style="30" customWidth="1"/>
    <col min="14" max="14" width="9.140625" style="29" customWidth="1"/>
    <col min="15" max="15" width="9.85546875" style="29" bestFit="1" customWidth="1"/>
    <col min="16" max="16" width="14.42578125" style="29" customWidth="1"/>
    <col min="17" max="17" width="11.42578125" style="15" customWidth="1"/>
    <col min="18" max="18" width="11.5703125" style="15" customWidth="1"/>
    <col min="19" max="19" width="10.28515625" style="15" customWidth="1"/>
    <col min="20" max="20" width="14.42578125" style="62" customWidth="1"/>
    <col min="21" max="21" width="6" bestFit="1" customWidth="1"/>
    <col min="22" max="22" width="9.140625" customWidth="1"/>
    <col min="23" max="23" width="9.85546875" bestFit="1" customWidth="1"/>
    <col min="24" max="24" width="14.5703125" customWidth="1"/>
    <col min="25" max="25" width="10.5703125" customWidth="1"/>
    <col min="26" max="26" width="11.140625" style="66" customWidth="1"/>
    <col min="27" max="27" width="8.5703125" bestFit="1" customWidth="1"/>
    <col min="28" max="28" width="8.5703125" style="63" bestFit="1" customWidth="1"/>
  </cols>
  <sheetData>
    <row r="1" spans="1:28" ht="146.25" customHeight="1" thickBot="1" x14ac:dyDescent="0.3">
      <c r="A1" s="95" t="s">
        <v>646</v>
      </c>
      <c r="B1" s="95"/>
      <c r="C1" s="95"/>
      <c r="D1" s="95"/>
      <c r="E1" s="95"/>
      <c r="F1" s="95"/>
      <c r="G1" s="95"/>
      <c r="H1" s="95"/>
      <c r="I1" s="95"/>
      <c r="J1" s="95"/>
      <c r="K1" s="95"/>
      <c r="L1" s="95"/>
      <c r="M1" s="22"/>
      <c r="N1"/>
      <c r="O1" s="23"/>
      <c r="P1" s="24"/>
      <c r="Q1" s="21"/>
      <c r="R1" s="21"/>
      <c r="S1" s="21"/>
      <c r="T1" s="59"/>
      <c r="U1" s="22"/>
      <c r="V1" s="23"/>
      <c r="W1" s="23"/>
      <c r="X1" s="24"/>
      <c r="Y1" s="21"/>
      <c r="Z1" s="67"/>
      <c r="AA1" s="21"/>
      <c r="AB1" s="59"/>
    </row>
    <row r="2" spans="1:28" ht="20.100000000000001" customHeight="1" thickBot="1" x14ac:dyDescent="0.3">
      <c r="A2" s="8"/>
      <c r="B2" s="8"/>
      <c r="C2" s="8"/>
      <c r="D2" s="70"/>
      <c r="E2" s="96" t="s">
        <v>192</v>
      </c>
      <c r="F2" s="97"/>
      <c r="G2" s="97"/>
      <c r="H2" s="97"/>
      <c r="I2" s="97"/>
      <c r="J2" s="97"/>
      <c r="K2" s="97"/>
      <c r="L2" s="98"/>
      <c r="M2" s="99" t="s">
        <v>247</v>
      </c>
      <c r="N2" s="100"/>
      <c r="O2" s="100"/>
      <c r="P2" s="100"/>
      <c r="Q2" s="100"/>
      <c r="R2" s="100"/>
      <c r="S2" s="100"/>
      <c r="T2" s="101"/>
      <c r="U2" s="102" t="s">
        <v>248</v>
      </c>
      <c r="V2" s="103"/>
      <c r="W2" s="103"/>
      <c r="X2" s="103"/>
      <c r="Y2" s="103"/>
      <c r="Z2" s="103"/>
      <c r="AA2" s="103"/>
      <c r="AB2" s="104"/>
    </row>
    <row r="3" spans="1:28" ht="45" x14ac:dyDescent="0.25">
      <c r="A3" s="3" t="s">
        <v>0</v>
      </c>
      <c r="B3" s="3" t="s">
        <v>17</v>
      </c>
      <c r="C3" s="1" t="s">
        <v>1</v>
      </c>
      <c r="D3" s="71"/>
      <c r="E3" s="53" t="s">
        <v>238</v>
      </c>
      <c r="F3" s="54" t="s">
        <v>239</v>
      </c>
      <c r="G3" s="54" t="s">
        <v>19</v>
      </c>
      <c r="H3" s="55" t="s">
        <v>240</v>
      </c>
      <c r="I3" s="10" t="s">
        <v>246</v>
      </c>
      <c r="J3" s="11" t="s">
        <v>249</v>
      </c>
      <c r="K3" s="11" t="s">
        <v>20</v>
      </c>
      <c r="L3" s="17" t="s">
        <v>21</v>
      </c>
      <c r="M3" s="25" t="s">
        <v>238</v>
      </c>
      <c r="N3" s="26" t="s">
        <v>239</v>
      </c>
      <c r="O3" s="26" t="s">
        <v>19</v>
      </c>
      <c r="P3" s="31" t="s">
        <v>240</v>
      </c>
      <c r="Q3" s="11" t="s">
        <v>27</v>
      </c>
      <c r="R3" s="11" t="s">
        <v>250</v>
      </c>
      <c r="S3" s="11" t="s">
        <v>20</v>
      </c>
      <c r="T3" s="60" t="s">
        <v>21</v>
      </c>
      <c r="U3" s="39" t="s">
        <v>238</v>
      </c>
      <c r="V3" s="40" t="s">
        <v>239</v>
      </c>
      <c r="W3" s="40" t="s">
        <v>19</v>
      </c>
      <c r="X3" s="41" t="s">
        <v>240</v>
      </c>
      <c r="Y3" s="11" t="s">
        <v>27</v>
      </c>
      <c r="Z3" s="65" t="s">
        <v>250</v>
      </c>
      <c r="AA3" s="11" t="s">
        <v>20</v>
      </c>
      <c r="AB3" s="60" t="s">
        <v>21</v>
      </c>
    </row>
    <row r="4" spans="1:28" x14ac:dyDescent="0.25">
      <c r="A4" t="s">
        <v>193</v>
      </c>
      <c r="B4" t="s">
        <v>362</v>
      </c>
      <c r="C4" t="s">
        <v>116</v>
      </c>
      <c r="D4" s="72" t="str">
        <f>B4</f>
        <v>CXCL13</v>
      </c>
      <c r="E4" s="51">
        <v>1.0142</v>
      </c>
      <c r="F4" s="52">
        <v>-4.1702000000000004</v>
      </c>
      <c r="G4" s="52">
        <v>0.98939999999999995</v>
      </c>
      <c r="H4" s="52">
        <v>1.28</v>
      </c>
      <c r="I4" s="28">
        <v>0.128</v>
      </c>
      <c r="J4" s="4" t="s">
        <v>305</v>
      </c>
      <c r="K4" s="14" t="s">
        <v>568</v>
      </c>
      <c r="L4" s="18" t="s">
        <v>576</v>
      </c>
      <c r="M4" s="43">
        <v>1.0630999999999999</v>
      </c>
      <c r="N4" s="44">
        <v>-3.3288000000000002</v>
      </c>
      <c r="O4" s="44">
        <v>0.99809999999999999</v>
      </c>
      <c r="P4" s="44">
        <v>1.28</v>
      </c>
      <c r="Q4" s="13">
        <v>12.799999999999999</v>
      </c>
      <c r="R4" s="4" t="s">
        <v>306</v>
      </c>
      <c r="S4" s="14" t="s">
        <v>568</v>
      </c>
      <c r="T4" s="18" t="s">
        <v>576</v>
      </c>
      <c r="U4" s="42">
        <v>1.0376000000000001</v>
      </c>
      <c r="V4" s="42">
        <v>-3.5648</v>
      </c>
      <c r="W4" s="42">
        <v>0.98850000000000005</v>
      </c>
      <c r="X4" s="42">
        <v>1.28</v>
      </c>
      <c r="Y4" s="13">
        <v>12.799999999999999</v>
      </c>
      <c r="Z4" s="66" t="s">
        <v>306</v>
      </c>
      <c r="AA4" s="14" t="s">
        <v>568</v>
      </c>
      <c r="AB4" s="18" t="s">
        <v>576</v>
      </c>
    </row>
    <row r="5" spans="1:28" x14ac:dyDescent="0.25">
      <c r="A5" t="s">
        <v>194</v>
      </c>
      <c r="B5" s="72" t="s">
        <v>363</v>
      </c>
      <c r="C5" t="s">
        <v>117</v>
      </c>
      <c r="D5" s="72" t="str">
        <f t="shared" ref="D5:D58" si="0">B5</f>
        <v>ICOSLG</v>
      </c>
      <c r="E5" s="51">
        <v>1.0330999999999999</v>
      </c>
      <c r="F5" s="52">
        <v>-6.0406000000000004</v>
      </c>
      <c r="G5" s="52">
        <v>0.98299999999999998</v>
      </c>
      <c r="H5" s="52">
        <v>1.28</v>
      </c>
      <c r="I5" s="28">
        <v>0.128</v>
      </c>
      <c r="J5" s="4" t="s">
        <v>305</v>
      </c>
      <c r="K5" s="14" t="s">
        <v>568</v>
      </c>
      <c r="L5" s="18" t="s">
        <v>576</v>
      </c>
      <c r="M5" s="43">
        <v>1.1375</v>
      </c>
      <c r="N5" s="44">
        <v>-4.9516</v>
      </c>
      <c r="O5" s="44">
        <v>0.99780000000000002</v>
      </c>
      <c r="P5" s="44">
        <v>3.2</v>
      </c>
      <c r="Q5" s="13">
        <v>32</v>
      </c>
      <c r="R5" s="4" t="s">
        <v>306</v>
      </c>
      <c r="S5" s="14" t="s">
        <v>571</v>
      </c>
      <c r="T5" s="18" t="s">
        <v>579</v>
      </c>
      <c r="U5" s="42">
        <v>1.0290999999999999</v>
      </c>
      <c r="V5" s="42">
        <v>-5.6196000000000002</v>
      </c>
      <c r="W5" s="42">
        <v>0.98550000000000004</v>
      </c>
      <c r="X5" s="42">
        <v>1.28</v>
      </c>
      <c r="Y5" s="13">
        <v>12.799999999999999</v>
      </c>
      <c r="Z5" s="66" t="s">
        <v>306</v>
      </c>
      <c r="AA5" s="14" t="s">
        <v>568</v>
      </c>
      <c r="AB5" s="18" t="s">
        <v>576</v>
      </c>
    </row>
    <row r="6" spans="1:28" x14ac:dyDescent="0.25">
      <c r="A6" t="s">
        <v>195</v>
      </c>
      <c r="B6" s="72" t="s">
        <v>364</v>
      </c>
      <c r="C6" t="s">
        <v>118</v>
      </c>
      <c r="D6" s="72" t="str">
        <f t="shared" si="0"/>
        <v>CXCL10</v>
      </c>
      <c r="E6" s="51">
        <v>0.93347999999999998</v>
      </c>
      <c r="F6" s="52">
        <v>-4.4352</v>
      </c>
      <c r="G6" s="52">
        <v>0.99529999999999996</v>
      </c>
      <c r="H6" s="52">
        <v>1.28</v>
      </c>
      <c r="I6" s="28">
        <v>0.128</v>
      </c>
      <c r="J6" s="4" t="s">
        <v>305</v>
      </c>
      <c r="K6" s="14" t="s">
        <v>568</v>
      </c>
      <c r="L6" s="18" t="s">
        <v>576</v>
      </c>
      <c r="M6" s="43">
        <v>0.95569999999999999</v>
      </c>
      <c r="N6" s="44">
        <v>-2.6985999999999999</v>
      </c>
      <c r="O6" s="44">
        <v>0.99919999999999998</v>
      </c>
      <c r="P6" s="44">
        <v>0.51200000000000001</v>
      </c>
      <c r="Q6" s="13">
        <v>5.12</v>
      </c>
      <c r="R6" s="58">
        <v>2000</v>
      </c>
      <c r="S6" s="14" t="s">
        <v>587</v>
      </c>
      <c r="T6" s="18" t="s">
        <v>588</v>
      </c>
      <c r="U6" s="42">
        <v>0.93930000000000002</v>
      </c>
      <c r="V6" s="42">
        <v>-4.258</v>
      </c>
      <c r="W6" s="42">
        <v>0.99680000000000002</v>
      </c>
      <c r="X6" s="42">
        <v>0.51200000000000001</v>
      </c>
      <c r="Y6" s="13">
        <v>5.12</v>
      </c>
      <c r="Z6" s="66" t="s">
        <v>306</v>
      </c>
      <c r="AA6" s="14" t="s">
        <v>577</v>
      </c>
      <c r="AB6" s="18" t="s">
        <v>578</v>
      </c>
    </row>
    <row r="7" spans="1:28" x14ac:dyDescent="0.25">
      <c r="A7" t="s">
        <v>196</v>
      </c>
      <c r="B7" s="72" t="s">
        <v>76</v>
      </c>
      <c r="C7" t="s">
        <v>119</v>
      </c>
      <c r="D7" s="72" t="str">
        <f t="shared" si="0"/>
        <v>ANXA1</v>
      </c>
      <c r="E7" s="51">
        <v>1.0455000000000001</v>
      </c>
      <c r="F7" s="52">
        <v>-5.0473999999999997</v>
      </c>
      <c r="G7" s="52">
        <v>0.99760000000000004</v>
      </c>
      <c r="H7" s="52">
        <v>0.51200000000000001</v>
      </c>
      <c r="I7" s="28">
        <v>5.1200000000000002E-2</v>
      </c>
      <c r="J7" s="4" t="s">
        <v>305</v>
      </c>
      <c r="K7" s="14" t="s">
        <v>577</v>
      </c>
      <c r="L7" s="18" t="s">
        <v>578</v>
      </c>
      <c r="M7" s="43">
        <v>1.0205</v>
      </c>
      <c r="N7" s="44">
        <v>-7.8006000000000002</v>
      </c>
      <c r="O7" s="44">
        <v>0.99390000000000001</v>
      </c>
      <c r="P7" s="44">
        <v>1.28</v>
      </c>
      <c r="Q7" s="13">
        <v>12.799999999999999</v>
      </c>
      <c r="R7" s="4" t="s">
        <v>306</v>
      </c>
      <c r="S7" s="14" t="s">
        <v>568</v>
      </c>
      <c r="T7" s="18" t="s">
        <v>576</v>
      </c>
      <c r="U7" s="42">
        <v>0.99663000000000002</v>
      </c>
      <c r="V7" s="42">
        <v>-7.3331</v>
      </c>
      <c r="W7" s="42">
        <v>0.99880000000000002</v>
      </c>
      <c r="X7" s="42">
        <v>1.28</v>
      </c>
      <c r="Y7" s="13">
        <v>12.799999999999999</v>
      </c>
      <c r="Z7" s="66" t="s">
        <v>306</v>
      </c>
      <c r="AA7" s="14" t="s">
        <v>568</v>
      </c>
      <c r="AB7" s="18" t="s">
        <v>576</v>
      </c>
    </row>
    <row r="8" spans="1:28" x14ac:dyDescent="0.25">
      <c r="A8" t="s">
        <v>196</v>
      </c>
      <c r="B8" s="72" t="s">
        <v>76</v>
      </c>
      <c r="C8" t="s">
        <v>120</v>
      </c>
      <c r="D8" s="72" t="str">
        <f t="shared" si="0"/>
        <v>ANXA1</v>
      </c>
      <c r="E8" s="51">
        <v>0.97282000000000002</v>
      </c>
      <c r="F8" s="52">
        <v>-6.3956</v>
      </c>
      <c r="G8" s="52">
        <v>0.99760000000000004</v>
      </c>
      <c r="H8" s="52">
        <v>1.28</v>
      </c>
      <c r="I8" s="28">
        <v>0.128</v>
      </c>
      <c r="J8" s="4" t="s">
        <v>305</v>
      </c>
      <c r="K8" s="14" t="s">
        <v>568</v>
      </c>
      <c r="L8" s="18" t="s">
        <v>576</v>
      </c>
      <c r="M8" s="43">
        <v>0.93288000000000004</v>
      </c>
      <c r="N8" s="44">
        <v>-7.2412000000000001</v>
      </c>
      <c r="O8" s="44">
        <v>0.98450000000000004</v>
      </c>
      <c r="P8" s="44">
        <v>1.28</v>
      </c>
      <c r="Q8" s="13">
        <v>12.799999999999999</v>
      </c>
      <c r="R8" s="4" t="s">
        <v>306</v>
      </c>
      <c r="S8" s="14" t="s">
        <v>568</v>
      </c>
      <c r="T8" s="18" t="s">
        <v>576</v>
      </c>
      <c r="U8" s="42">
        <v>0.96536</v>
      </c>
      <c r="V8" s="42">
        <v>-6.6962000000000002</v>
      </c>
      <c r="W8" s="42">
        <v>0.99280000000000002</v>
      </c>
      <c r="X8" s="42">
        <v>1.28</v>
      </c>
      <c r="Y8" s="13">
        <v>12.799999999999999</v>
      </c>
      <c r="Z8" s="66" t="s">
        <v>306</v>
      </c>
      <c r="AA8" s="14" t="s">
        <v>568</v>
      </c>
      <c r="AB8" s="18" t="s">
        <v>576</v>
      </c>
    </row>
    <row r="9" spans="1:28" x14ac:dyDescent="0.25">
      <c r="A9" t="s">
        <v>197</v>
      </c>
      <c r="B9" s="72" t="s">
        <v>365</v>
      </c>
      <c r="C9" t="s">
        <v>121</v>
      </c>
      <c r="D9" s="72" t="str">
        <f t="shared" si="0"/>
        <v>CD74</v>
      </c>
      <c r="E9" s="51">
        <v>0.85729</v>
      </c>
      <c r="F9" s="52">
        <v>-3.0354999999999999</v>
      </c>
      <c r="G9" s="52">
        <v>0.9778</v>
      </c>
      <c r="H9" s="52">
        <v>200</v>
      </c>
      <c r="I9" s="28">
        <v>20</v>
      </c>
      <c r="J9" s="4" t="s">
        <v>305</v>
      </c>
      <c r="K9" s="14" t="s">
        <v>569</v>
      </c>
      <c r="L9" s="18" t="s">
        <v>570</v>
      </c>
      <c r="M9" s="43">
        <v>0.89800999999999997</v>
      </c>
      <c r="N9" s="44">
        <v>-5.8959000000000001</v>
      </c>
      <c r="O9" s="44">
        <v>0.98140000000000005</v>
      </c>
      <c r="P9" s="44">
        <v>3.2</v>
      </c>
      <c r="Q9" s="13">
        <v>32</v>
      </c>
      <c r="R9" s="4" t="s">
        <v>306</v>
      </c>
      <c r="S9" s="14" t="s">
        <v>571</v>
      </c>
      <c r="T9" s="18" t="s">
        <v>579</v>
      </c>
      <c r="U9" s="42">
        <v>0.96128000000000002</v>
      </c>
      <c r="V9" s="42">
        <v>-4.9809999999999999</v>
      </c>
      <c r="W9" s="42">
        <v>0.99339999999999995</v>
      </c>
      <c r="X9" s="42">
        <v>8</v>
      </c>
      <c r="Y9" s="13">
        <v>80</v>
      </c>
      <c r="Z9" s="66" t="s">
        <v>306</v>
      </c>
      <c r="AA9" s="14" t="s">
        <v>572</v>
      </c>
      <c r="AB9" s="18" t="s">
        <v>580</v>
      </c>
    </row>
    <row r="10" spans="1:28" x14ac:dyDescent="0.25">
      <c r="A10" t="s">
        <v>198</v>
      </c>
      <c r="B10" s="72" t="s">
        <v>366</v>
      </c>
      <c r="C10" t="s">
        <v>122</v>
      </c>
      <c r="D10" s="72" t="str">
        <f t="shared" si="0"/>
        <v>GAPDH</v>
      </c>
      <c r="E10" s="51">
        <v>1.0197000000000001</v>
      </c>
      <c r="F10" s="52">
        <v>-3.8371</v>
      </c>
      <c r="G10" s="52">
        <v>0.98329999999999995</v>
      </c>
      <c r="H10" s="52">
        <v>32</v>
      </c>
      <c r="I10" s="28">
        <v>3.2</v>
      </c>
      <c r="J10" s="4" t="s">
        <v>352</v>
      </c>
      <c r="K10" s="14" t="s">
        <v>571</v>
      </c>
      <c r="L10" s="18" t="s">
        <v>579</v>
      </c>
      <c r="M10" s="43">
        <v>1.0508999999999999</v>
      </c>
      <c r="N10" s="44">
        <v>-8.2895000000000003</v>
      </c>
      <c r="O10" s="44">
        <v>0.99890000000000001</v>
      </c>
      <c r="P10" s="44">
        <v>12.8</v>
      </c>
      <c r="Q10" s="13">
        <v>128</v>
      </c>
      <c r="R10" s="4" t="s">
        <v>353</v>
      </c>
      <c r="S10" s="14" t="s">
        <v>568</v>
      </c>
      <c r="T10" s="18" t="s">
        <v>576</v>
      </c>
      <c r="U10" s="42">
        <v>1.0519000000000001</v>
      </c>
      <c r="V10" s="42">
        <v>-8.0202000000000009</v>
      </c>
      <c r="W10" s="42">
        <v>0.99990000000000001</v>
      </c>
      <c r="X10" s="42">
        <v>12.8</v>
      </c>
      <c r="Y10" s="13">
        <v>128</v>
      </c>
      <c r="Z10" s="66" t="s">
        <v>353</v>
      </c>
      <c r="AA10" s="14" t="s">
        <v>568</v>
      </c>
      <c r="AB10" s="18" t="s">
        <v>576</v>
      </c>
    </row>
    <row r="11" spans="1:28" x14ac:dyDescent="0.25">
      <c r="A11" t="s">
        <v>199</v>
      </c>
      <c r="B11" s="72" t="s">
        <v>79</v>
      </c>
      <c r="C11" t="s">
        <v>123</v>
      </c>
      <c r="D11" s="72" t="str">
        <f t="shared" si="0"/>
        <v>ICAM1</v>
      </c>
      <c r="E11" s="51">
        <v>0.93708000000000002</v>
      </c>
      <c r="F11" s="52">
        <v>-4.8369</v>
      </c>
      <c r="G11" s="52">
        <v>0.95730000000000004</v>
      </c>
      <c r="H11" s="52">
        <v>8</v>
      </c>
      <c r="I11" s="28">
        <v>0.8</v>
      </c>
      <c r="J11" s="4" t="s">
        <v>305</v>
      </c>
      <c r="K11" s="14" t="s">
        <v>572</v>
      </c>
      <c r="L11" s="18" t="s">
        <v>580</v>
      </c>
      <c r="M11" s="43">
        <v>1.0516000000000001</v>
      </c>
      <c r="N11" s="44">
        <v>-6.6757</v>
      </c>
      <c r="O11" s="44">
        <v>0.99390000000000001</v>
      </c>
      <c r="P11" s="44">
        <v>8</v>
      </c>
      <c r="Q11" s="13">
        <v>80</v>
      </c>
      <c r="R11" s="4" t="s">
        <v>306</v>
      </c>
      <c r="S11" s="14" t="s">
        <v>572</v>
      </c>
      <c r="T11" s="18" t="s">
        <v>580</v>
      </c>
      <c r="U11" s="42">
        <v>0.92435</v>
      </c>
      <c r="V11" s="42">
        <v>-7.8013000000000003</v>
      </c>
      <c r="W11" s="42">
        <v>0.96209999999999996</v>
      </c>
      <c r="X11" s="42">
        <v>3.2</v>
      </c>
      <c r="Y11" s="13">
        <v>32</v>
      </c>
      <c r="Z11" s="66" t="s">
        <v>306</v>
      </c>
      <c r="AA11" s="14" t="s">
        <v>571</v>
      </c>
      <c r="AB11" s="18" t="s">
        <v>579</v>
      </c>
    </row>
    <row r="12" spans="1:28" x14ac:dyDescent="0.25">
      <c r="A12" t="s">
        <v>200</v>
      </c>
      <c r="B12" s="72" t="s">
        <v>80</v>
      </c>
      <c r="C12" t="s">
        <v>124</v>
      </c>
      <c r="D12" s="72" t="str">
        <f t="shared" si="0"/>
        <v>CD14</v>
      </c>
      <c r="E12" s="51">
        <v>0.97431000000000001</v>
      </c>
      <c r="F12" s="52">
        <v>-6.5815000000000001</v>
      </c>
      <c r="G12" s="52">
        <v>0.99480000000000002</v>
      </c>
      <c r="H12" s="52">
        <v>3.2</v>
      </c>
      <c r="I12" s="28">
        <v>0.32</v>
      </c>
      <c r="J12" s="4" t="s">
        <v>305</v>
      </c>
      <c r="K12" s="14" t="s">
        <v>571</v>
      </c>
      <c r="L12" s="18" t="s">
        <v>579</v>
      </c>
      <c r="M12" s="43">
        <v>0.96499999999999997</v>
      </c>
      <c r="N12" s="44">
        <v>-5.4856999999999996</v>
      </c>
      <c r="O12" s="44">
        <v>0.98529999999999995</v>
      </c>
      <c r="P12" s="44">
        <v>1.28</v>
      </c>
      <c r="Q12" s="13">
        <v>12.799999999999999</v>
      </c>
      <c r="R12" s="4" t="s">
        <v>306</v>
      </c>
      <c r="S12" s="14" t="s">
        <v>568</v>
      </c>
      <c r="T12" s="18" t="s">
        <v>576</v>
      </c>
      <c r="U12" s="42">
        <v>0.90266000000000002</v>
      </c>
      <c r="V12" s="42">
        <v>-7.1506999999999996</v>
      </c>
      <c r="W12" s="42">
        <v>0.99299999999999999</v>
      </c>
      <c r="X12" s="42">
        <v>1.28</v>
      </c>
      <c r="Y12" s="13">
        <v>12.799999999999999</v>
      </c>
      <c r="Z12" s="66" t="s">
        <v>306</v>
      </c>
      <c r="AA12" s="14" t="s">
        <v>568</v>
      </c>
      <c r="AB12" s="18" t="s">
        <v>576</v>
      </c>
    </row>
    <row r="13" spans="1:28" x14ac:dyDescent="0.25">
      <c r="A13" t="s">
        <v>201</v>
      </c>
      <c r="B13" s="72" t="s">
        <v>81</v>
      </c>
      <c r="C13" t="s">
        <v>125</v>
      </c>
      <c r="D13" s="72" t="str">
        <f t="shared" si="0"/>
        <v>PTPRC</v>
      </c>
      <c r="E13" s="51">
        <v>1.0814999999999999</v>
      </c>
      <c r="F13" s="52">
        <v>0.19549</v>
      </c>
      <c r="G13" s="52">
        <v>0.98870000000000002</v>
      </c>
      <c r="H13" s="52">
        <v>0.20480000000000001</v>
      </c>
      <c r="I13" s="28">
        <v>2.0480000000000002E-2</v>
      </c>
      <c r="J13" s="4" t="s">
        <v>305</v>
      </c>
      <c r="K13" s="14" t="s">
        <v>581</v>
      </c>
      <c r="L13" s="18" t="s">
        <v>582</v>
      </c>
      <c r="M13" s="43">
        <v>1.08</v>
      </c>
      <c r="N13" s="44">
        <v>-3.2018</v>
      </c>
      <c r="O13" s="44">
        <v>0.98499999999999999</v>
      </c>
      <c r="P13" s="44">
        <v>1.28</v>
      </c>
      <c r="Q13" s="13">
        <v>12.799999999999999</v>
      </c>
      <c r="R13" s="4" t="s">
        <v>306</v>
      </c>
      <c r="S13" s="14" t="s">
        <v>568</v>
      </c>
      <c r="T13" s="18" t="s">
        <v>576</v>
      </c>
      <c r="U13" s="42">
        <v>1.0838000000000001</v>
      </c>
      <c r="V13" s="42">
        <v>-2.3092000000000001</v>
      </c>
      <c r="W13" s="42">
        <v>0.99839999999999995</v>
      </c>
      <c r="X13" s="42">
        <v>1.28</v>
      </c>
      <c r="Y13" s="13">
        <v>12.799999999999999</v>
      </c>
      <c r="Z13" s="66" t="s">
        <v>306</v>
      </c>
      <c r="AA13" s="14" t="s">
        <v>568</v>
      </c>
      <c r="AB13" s="18" t="s">
        <v>576</v>
      </c>
    </row>
    <row r="14" spans="1:28" x14ac:dyDescent="0.25">
      <c r="A14" t="s">
        <v>201</v>
      </c>
      <c r="B14" s="72" t="s">
        <v>81</v>
      </c>
      <c r="C14" t="s">
        <v>126</v>
      </c>
      <c r="D14" s="72" t="str">
        <f t="shared" si="0"/>
        <v>PTPRC</v>
      </c>
      <c r="E14" s="51">
        <v>0.90166999999999997</v>
      </c>
      <c r="F14" s="52">
        <v>5.3675E-2</v>
      </c>
      <c r="G14" s="52">
        <v>0.99929999999999997</v>
      </c>
      <c r="H14" s="52">
        <v>3.2</v>
      </c>
      <c r="I14" s="28">
        <v>0.32</v>
      </c>
      <c r="J14" s="4" t="s">
        <v>305</v>
      </c>
      <c r="K14" s="14" t="s">
        <v>571</v>
      </c>
      <c r="L14" s="18" t="s">
        <v>579</v>
      </c>
      <c r="M14" s="43">
        <v>0.93891000000000002</v>
      </c>
      <c r="N14" s="44">
        <v>-0.97282999999999997</v>
      </c>
      <c r="O14" s="44">
        <v>0.98499999999999999</v>
      </c>
      <c r="P14" s="44">
        <v>0.20480000000000001</v>
      </c>
      <c r="Q14" s="13">
        <v>2.048</v>
      </c>
      <c r="R14" s="4" t="s">
        <v>306</v>
      </c>
      <c r="S14" s="14" t="s">
        <v>581</v>
      </c>
      <c r="T14" s="18" t="s">
        <v>582</v>
      </c>
      <c r="U14" s="42">
        <v>0.94096000000000002</v>
      </c>
      <c r="V14" s="42">
        <v>-0.91032000000000002</v>
      </c>
      <c r="W14" s="42">
        <v>0.999</v>
      </c>
      <c r="X14" s="42">
        <v>0.51200000000000001</v>
      </c>
      <c r="Y14" s="13">
        <v>5.12</v>
      </c>
      <c r="Z14" s="66" t="s">
        <v>306</v>
      </c>
      <c r="AA14" s="14" t="s">
        <v>577</v>
      </c>
      <c r="AB14" s="18" t="s">
        <v>578</v>
      </c>
    </row>
    <row r="15" spans="1:28" x14ac:dyDescent="0.25">
      <c r="A15" t="s">
        <v>202</v>
      </c>
      <c r="B15" s="72" t="s">
        <v>367</v>
      </c>
      <c r="C15" t="s">
        <v>127</v>
      </c>
      <c r="D15" s="72" t="str">
        <f t="shared" si="0"/>
        <v>LGALS1</v>
      </c>
      <c r="E15" s="51">
        <v>0.98567000000000005</v>
      </c>
      <c r="F15" s="52">
        <v>-4.7590000000000003</v>
      </c>
      <c r="G15" s="52">
        <v>0.9879</v>
      </c>
      <c r="H15" s="52">
        <v>0.20480000000000001</v>
      </c>
      <c r="I15" s="28">
        <v>2.0480000000000002E-2</v>
      </c>
      <c r="J15" s="4">
        <v>20</v>
      </c>
      <c r="K15" s="14" t="s">
        <v>583</v>
      </c>
      <c r="L15" s="18" t="s">
        <v>584</v>
      </c>
      <c r="M15" s="43">
        <v>0.92720999999999998</v>
      </c>
      <c r="N15" s="44">
        <v>-7.1592000000000002</v>
      </c>
      <c r="O15" s="44">
        <v>0.99919999999999998</v>
      </c>
      <c r="P15" s="44">
        <v>1.28</v>
      </c>
      <c r="Q15" s="13">
        <v>12.799999999999999</v>
      </c>
      <c r="R15" s="4" t="s">
        <v>306</v>
      </c>
      <c r="S15" s="14" t="s">
        <v>568</v>
      </c>
      <c r="T15" s="18" t="s">
        <v>576</v>
      </c>
      <c r="U15" s="42">
        <v>0.90019000000000005</v>
      </c>
      <c r="V15" s="42">
        <v>-6.8621999999999996</v>
      </c>
      <c r="W15" s="42">
        <v>0.99760000000000004</v>
      </c>
      <c r="X15" s="42">
        <v>1.28</v>
      </c>
      <c r="Y15" s="13">
        <v>12.799999999999999</v>
      </c>
      <c r="Z15" s="66" t="s">
        <v>306</v>
      </c>
      <c r="AA15" s="14" t="s">
        <v>568</v>
      </c>
      <c r="AB15" s="18" t="s">
        <v>576</v>
      </c>
    </row>
    <row r="16" spans="1:28" x14ac:dyDescent="0.25">
      <c r="A16" t="s">
        <v>203</v>
      </c>
      <c r="B16" s="72" t="s">
        <v>83</v>
      </c>
      <c r="C16" t="s">
        <v>128</v>
      </c>
      <c r="D16" s="72" t="str">
        <f t="shared" si="0"/>
        <v>CCL5</v>
      </c>
      <c r="E16" s="51">
        <v>0.88951999999999998</v>
      </c>
      <c r="F16" s="52">
        <v>-3.4266000000000001</v>
      </c>
      <c r="G16" s="52">
        <v>0.99550000000000005</v>
      </c>
      <c r="H16" s="52">
        <v>0.51200000000000001</v>
      </c>
      <c r="I16" s="28">
        <v>5.1200000000000002E-2</v>
      </c>
      <c r="J16" s="4" t="s">
        <v>305</v>
      </c>
      <c r="K16" s="14" t="s">
        <v>577</v>
      </c>
      <c r="L16" s="18" t="s">
        <v>578</v>
      </c>
      <c r="M16" s="43">
        <v>0.98914000000000002</v>
      </c>
      <c r="N16" s="44">
        <v>-3.8755000000000002</v>
      </c>
      <c r="O16" s="44">
        <v>0.99860000000000004</v>
      </c>
      <c r="P16" s="44">
        <v>0.51200000000000001</v>
      </c>
      <c r="Q16" s="13">
        <v>5.12</v>
      </c>
      <c r="R16" s="4" t="s">
        <v>306</v>
      </c>
      <c r="S16" s="14" t="s">
        <v>577</v>
      </c>
      <c r="T16" s="18" t="s">
        <v>578</v>
      </c>
      <c r="U16" s="42">
        <v>0.90954999999999997</v>
      </c>
      <c r="V16" s="42">
        <v>-4.0888</v>
      </c>
      <c r="W16" s="42">
        <v>0.98440000000000005</v>
      </c>
      <c r="X16" s="42">
        <v>1.28</v>
      </c>
      <c r="Y16" s="13">
        <v>12.799999999999999</v>
      </c>
      <c r="Z16" s="66" t="s">
        <v>306</v>
      </c>
      <c r="AA16" s="14" t="s">
        <v>568</v>
      </c>
      <c r="AB16" s="18" t="s">
        <v>576</v>
      </c>
    </row>
    <row r="17" spans="1:28" x14ac:dyDescent="0.25">
      <c r="A17" t="s">
        <v>204</v>
      </c>
      <c r="B17" s="72" t="s">
        <v>368</v>
      </c>
      <c r="C17" t="s">
        <v>129</v>
      </c>
      <c r="D17" s="72" t="str">
        <f t="shared" si="0"/>
        <v>PECAM1</v>
      </c>
      <c r="E17" s="51">
        <v>1.0224</v>
      </c>
      <c r="F17" s="52">
        <v>-1.5472999999999999</v>
      </c>
      <c r="G17" s="52">
        <v>0.99219999999999997</v>
      </c>
      <c r="H17" s="52">
        <v>1.28</v>
      </c>
      <c r="I17" s="28">
        <v>0.128</v>
      </c>
      <c r="J17" s="4" t="s">
        <v>305</v>
      </c>
      <c r="K17" s="14" t="s">
        <v>568</v>
      </c>
      <c r="L17" s="18" t="s">
        <v>576</v>
      </c>
      <c r="M17" s="43">
        <v>0.94010000000000005</v>
      </c>
      <c r="N17" s="44">
        <v>-1.0546</v>
      </c>
      <c r="O17" s="44">
        <v>0.98909999999999998</v>
      </c>
      <c r="P17" s="44">
        <v>0.20480000000000001</v>
      </c>
      <c r="Q17" s="13">
        <v>2.048</v>
      </c>
      <c r="R17" s="4" t="s">
        <v>306</v>
      </c>
      <c r="S17" s="14" t="s">
        <v>581</v>
      </c>
      <c r="T17" s="18" t="s">
        <v>582</v>
      </c>
      <c r="U17" s="42">
        <v>0.89295000000000002</v>
      </c>
      <c r="V17" s="42">
        <v>1.0532999999999999</v>
      </c>
      <c r="W17" s="42">
        <v>0.97399999999999998</v>
      </c>
      <c r="X17" s="42">
        <v>0.51200000000000001</v>
      </c>
      <c r="Y17" s="13">
        <v>5.12</v>
      </c>
      <c r="Z17" s="66" t="s">
        <v>306</v>
      </c>
      <c r="AA17" s="14" t="s">
        <v>577</v>
      </c>
      <c r="AB17" s="18" t="s">
        <v>578</v>
      </c>
    </row>
    <row r="18" spans="1:28" x14ac:dyDescent="0.25">
      <c r="A18" t="s">
        <v>205</v>
      </c>
      <c r="B18" s="72" t="s">
        <v>85</v>
      </c>
      <c r="C18" t="s">
        <v>130</v>
      </c>
      <c r="D18" s="72" t="str">
        <f t="shared" si="0"/>
        <v>VCAM1</v>
      </c>
      <c r="E18" s="51">
        <v>0.99299999999999999</v>
      </c>
      <c r="F18" s="52">
        <v>-4.8272000000000004</v>
      </c>
      <c r="G18" s="52">
        <v>0.99239999999999995</v>
      </c>
      <c r="H18" s="52">
        <v>1.28</v>
      </c>
      <c r="I18" s="28">
        <v>0.128</v>
      </c>
      <c r="J18" s="4" t="s">
        <v>305</v>
      </c>
      <c r="K18" s="14" t="s">
        <v>568</v>
      </c>
      <c r="L18" s="18" t="s">
        <v>576</v>
      </c>
      <c r="M18" s="43">
        <v>1.0490999999999999</v>
      </c>
      <c r="N18" s="44">
        <v>-3.6717</v>
      </c>
      <c r="O18" s="44">
        <v>0.99650000000000005</v>
      </c>
      <c r="P18" s="44">
        <v>1.28</v>
      </c>
      <c r="Q18" s="13">
        <v>12.799999999999999</v>
      </c>
      <c r="R18" s="4" t="s">
        <v>306</v>
      </c>
      <c r="S18" s="14" t="s">
        <v>568</v>
      </c>
      <c r="T18" s="18" t="s">
        <v>576</v>
      </c>
      <c r="U18" s="42">
        <v>1.0112000000000001</v>
      </c>
      <c r="V18" s="42">
        <v>-3.9350999999999998</v>
      </c>
      <c r="W18" s="42">
        <v>0.99370000000000003</v>
      </c>
      <c r="X18" s="42">
        <v>1.28</v>
      </c>
      <c r="Y18" s="13">
        <v>12.799999999999999</v>
      </c>
      <c r="Z18" s="66" t="s">
        <v>306</v>
      </c>
      <c r="AA18" s="14" t="s">
        <v>568</v>
      </c>
      <c r="AB18" s="18" t="s">
        <v>576</v>
      </c>
    </row>
    <row r="19" spans="1:28" x14ac:dyDescent="0.25">
      <c r="A19" t="s">
        <v>206</v>
      </c>
      <c r="B19" s="72" t="s">
        <v>86</v>
      </c>
      <c r="C19" t="s">
        <v>131</v>
      </c>
      <c r="D19" s="72" t="str">
        <f t="shared" si="0"/>
        <v>CD33</v>
      </c>
      <c r="E19" s="51">
        <v>1.0147999999999999</v>
      </c>
      <c r="F19" s="52">
        <v>-6.0952999999999999</v>
      </c>
      <c r="G19" s="52">
        <v>0.99660000000000004</v>
      </c>
      <c r="H19" s="52">
        <v>0.51200000000000001</v>
      </c>
      <c r="I19" s="28">
        <v>5.1200000000000002E-2</v>
      </c>
      <c r="J19" s="4" t="s">
        <v>305</v>
      </c>
      <c r="K19" s="14" t="s">
        <v>577</v>
      </c>
      <c r="L19" s="18" t="s">
        <v>578</v>
      </c>
      <c r="M19" s="43">
        <v>0.96404999999999996</v>
      </c>
      <c r="N19" s="44">
        <v>-5.2203999999999997</v>
      </c>
      <c r="O19" s="44">
        <v>0.99029999999999996</v>
      </c>
      <c r="P19" s="44">
        <v>1.28</v>
      </c>
      <c r="Q19" s="13">
        <v>12.799999999999999</v>
      </c>
      <c r="R19" s="4" t="s">
        <v>306</v>
      </c>
      <c r="S19" s="14" t="s">
        <v>568</v>
      </c>
      <c r="T19" s="18" t="s">
        <v>576</v>
      </c>
      <c r="U19" s="42">
        <v>0.91876999999999998</v>
      </c>
      <c r="V19" s="42">
        <v>-6.0628000000000002</v>
      </c>
      <c r="W19" s="42">
        <v>0.99</v>
      </c>
      <c r="X19" s="42">
        <v>0.51200000000000001</v>
      </c>
      <c r="Y19" s="13">
        <v>5.12</v>
      </c>
      <c r="Z19" s="66" t="s">
        <v>306</v>
      </c>
      <c r="AA19" s="14" t="s">
        <v>577</v>
      </c>
      <c r="AB19" s="18" t="s">
        <v>578</v>
      </c>
    </row>
    <row r="20" spans="1:28" x14ac:dyDescent="0.25">
      <c r="A20" t="s">
        <v>207</v>
      </c>
      <c r="B20" s="72" t="s">
        <v>369</v>
      </c>
      <c r="C20" t="s">
        <v>132</v>
      </c>
      <c r="D20" s="72" t="str">
        <f t="shared" si="0"/>
        <v>NT5E</v>
      </c>
      <c r="E20" s="51">
        <v>1.0175000000000001</v>
      </c>
      <c r="F20" s="52">
        <v>-4.9602000000000004</v>
      </c>
      <c r="G20" s="52">
        <v>0.99350000000000005</v>
      </c>
      <c r="H20" s="52">
        <v>0.51200000000000001</v>
      </c>
      <c r="I20" s="28">
        <v>5.1200000000000002E-2</v>
      </c>
      <c r="J20" s="4" t="s">
        <v>305</v>
      </c>
      <c r="K20" s="14" t="s">
        <v>577</v>
      </c>
      <c r="L20" s="18" t="s">
        <v>578</v>
      </c>
      <c r="M20" s="43">
        <v>1.0621</v>
      </c>
      <c r="N20" s="44">
        <v>-6.0063000000000004</v>
      </c>
      <c r="O20" s="44">
        <v>0.99180000000000001</v>
      </c>
      <c r="P20" s="44">
        <v>1.28</v>
      </c>
      <c r="Q20" s="13">
        <v>12.799999999999999</v>
      </c>
      <c r="R20" s="4" t="s">
        <v>306</v>
      </c>
      <c r="S20" s="14" t="s">
        <v>568</v>
      </c>
      <c r="T20" s="18" t="s">
        <v>576</v>
      </c>
      <c r="U20" s="42">
        <v>0.96687999999999996</v>
      </c>
      <c r="V20" s="42">
        <v>-5.3848000000000003</v>
      </c>
      <c r="W20" s="42">
        <v>0.99080000000000001</v>
      </c>
      <c r="X20" s="42">
        <v>1.28</v>
      </c>
      <c r="Y20" s="13">
        <v>12.799999999999999</v>
      </c>
      <c r="Z20" s="66" t="s">
        <v>306</v>
      </c>
      <c r="AA20" s="14" t="s">
        <v>568</v>
      </c>
      <c r="AB20" s="18" t="s">
        <v>576</v>
      </c>
    </row>
    <row r="21" spans="1:28" x14ac:dyDescent="0.25">
      <c r="A21" t="s">
        <v>208</v>
      </c>
      <c r="B21" s="72" t="s">
        <v>370</v>
      </c>
      <c r="C21" t="s">
        <v>133</v>
      </c>
      <c r="D21" s="72" t="str">
        <f t="shared" si="0"/>
        <v>FAS</v>
      </c>
      <c r="E21" s="51">
        <v>0.92881000000000002</v>
      </c>
      <c r="F21" s="52">
        <v>0.47402</v>
      </c>
      <c r="G21" s="52">
        <v>0.96030000000000004</v>
      </c>
      <c r="H21" s="52">
        <v>1.28</v>
      </c>
      <c r="I21" s="28">
        <v>0.128</v>
      </c>
      <c r="J21" s="4">
        <v>20</v>
      </c>
      <c r="K21" s="14" t="s">
        <v>585</v>
      </c>
      <c r="L21" s="18" t="s">
        <v>586</v>
      </c>
      <c r="M21" s="43">
        <v>1.0089999999999999</v>
      </c>
      <c r="N21" s="44">
        <v>-2.8149999999999999</v>
      </c>
      <c r="O21" s="44">
        <v>0.99780000000000002</v>
      </c>
      <c r="P21" s="44">
        <v>1.28</v>
      </c>
      <c r="Q21" s="13">
        <v>12.799999999999999</v>
      </c>
      <c r="R21" s="4" t="s">
        <v>306</v>
      </c>
      <c r="S21" s="14" t="s">
        <v>568</v>
      </c>
      <c r="T21" s="18" t="s">
        <v>576</v>
      </c>
      <c r="U21" s="42">
        <v>0.86607999999999996</v>
      </c>
      <c r="V21" s="42">
        <v>-2.0485000000000002</v>
      </c>
      <c r="W21" s="42">
        <v>0.99390000000000001</v>
      </c>
      <c r="X21" s="42">
        <v>0.51200000000000001</v>
      </c>
      <c r="Y21" s="13">
        <v>5.12</v>
      </c>
      <c r="Z21" s="66" t="s">
        <v>306</v>
      </c>
      <c r="AA21" s="14" t="s">
        <v>577</v>
      </c>
      <c r="AB21" s="18" t="s">
        <v>578</v>
      </c>
    </row>
    <row r="22" spans="1:28" x14ac:dyDescent="0.25">
      <c r="A22" t="s">
        <v>208</v>
      </c>
      <c r="B22" s="72" t="s">
        <v>370</v>
      </c>
      <c r="C22" t="s">
        <v>134</v>
      </c>
      <c r="D22" s="72" t="str">
        <f t="shared" si="0"/>
        <v>FAS</v>
      </c>
      <c r="E22" s="51">
        <v>0.91303999999999996</v>
      </c>
      <c r="F22" s="52">
        <v>-2.9535</v>
      </c>
      <c r="G22" s="52">
        <v>0.98819999999999997</v>
      </c>
      <c r="H22" s="52">
        <v>3.2</v>
      </c>
      <c r="I22" s="28">
        <v>0.32</v>
      </c>
      <c r="J22" s="4" t="s">
        <v>305</v>
      </c>
      <c r="K22" s="14" t="s">
        <v>571</v>
      </c>
      <c r="L22" s="18" t="s">
        <v>579</v>
      </c>
      <c r="M22" s="43">
        <v>0.75397000000000003</v>
      </c>
      <c r="N22" s="44">
        <v>-1.1266</v>
      </c>
      <c r="O22" s="44">
        <v>0.9919</v>
      </c>
      <c r="P22" s="44">
        <v>1.28</v>
      </c>
      <c r="Q22" s="13">
        <v>12.799999999999999</v>
      </c>
      <c r="R22" s="4" t="s">
        <v>306</v>
      </c>
      <c r="S22" s="14" t="s">
        <v>568</v>
      </c>
      <c r="T22" s="18" t="s">
        <v>576</v>
      </c>
      <c r="U22" s="42">
        <v>0.81438999999999995</v>
      </c>
      <c r="V22" s="42">
        <v>-2.5400999999999998</v>
      </c>
      <c r="W22" s="42">
        <v>0.96120000000000005</v>
      </c>
      <c r="X22" s="42">
        <v>3.2</v>
      </c>
      <c r="Y22" s="13">
        <v>32</v>
      </c>
      <c r="Z22" s="66" t="s">
        <v>306</v>
      </c>
      <c r="AA22" s="14" t="s">
        <v>571</v>
      </c>
      <c r="AB22" s="18" t="s">
        <v>579</v>
      </c>
    </row>
    <row r="23" spans="1:28" x14ac:dyDescent="0.25">
      <c r="A23" t="s">
        <v>209</v>
      </c>
      <c r="B23" s="72" t="s">
        <v>371</v>
      </c>
      <c r="C23" t="s">
        <v>135</v>
      </c>
      <c r="D23" s="72" t="str">
        <f t="shared" si="0"/>
        <v>PSMA1</v>
      </c>
      <c r="E23" s="51">
        <v>1.0253000000000001</v>
      </c>
      <c r="F23" s="52">
        <v>-1.7846</v>
      </c>
      <c r="G23" s="52">
        <v>0.99070000000000003</v>
      </c>
      <c r="H23" s="52">
        <v>0.20480000000000001</v>
      </c>
      <c r="I23" s="28">
        <v>2.0480000000000002E-2</v>
      </c>
      <c r="J23" s="4" t="s">
        <v>305</v>
      </c>
      <c r="K23" s="14" t="s">
        <v>581</v>
      </c>
      <c r="L23" s="18" t="s">
        <v>582</v>
      </c>
      <c r="M23" s="43">
        <v>1.1153999999999999</v>
      </c>
      <c r="N23" s="44">
        <v>-7.0473999999999997</v>
      </c>
      <c r="O23" s="44">
        <v>0.98380000000000001</v>
      </c>
      <c r="P23" s="44">
        <v>1.28</v>
      </c>
      <c r="Q23" s="13">
        <v>12.799999999999999</v>
      </c>
      <c r="R23" s="4" t="s">
        <v>306</v>
      </c>
      <c r="S23" s="14" t="s">
        <v>568</v>
      </c>
      <c r="T23" s="18" t="s">
        <v>576</v>
      </c>
      <c r="U23" s="42">
        <v>1.1086</v>
      </c>
      <c r="V23" s="42">
        <v>-6.9402999999999997</v>
      </c>
      <c r="W23" s="42">
        <v>0.99509999999999998</v>
      </c>
      <c r="X23" s="42">
        <v>3.2</v>
      </c>
      <c r="Y23" s="13">
        <v>32</v>
      </c>
      <c r="Z23" s="66" t="s">
        <v>306</v>
      </c>
      <c r="AA23" s="14" t="s">
        <v>571</v>
      </c>
      <c r="AB23" s="18" t="s">
        <v>579</v>
      </c>
    </row>
    <row r="24" spans="1:28" x14ac:dyDescent="0.25">
      <c r="A24" t="s">
        <v>210</v>
      </c>
      <c r="B24" s="72" t="s">
        <v>372</v>
      </c>
      <c r="C24" t="s">
        <v>136</v>
      </c>
      <c r="D24" s="72" t="str">
        <f t="shared" si="0"/>
        <v>CD40</v>
      </c>
      <c r="E24" s="51">
        <v>0.97904999999999998</v>
      </c>
      <c r="F24" s="52">
        <v>-4.6144999999999996</v>
      </c>
      <c r="G24" s="52">
        <v>0.99919999999999998</v>
      </c>
      <c r="H24" s="52">
        <v>0.51200000000000001</v>
      </c>
      <c r="I24" s="28">
        <v>5.1200000000000002E-2</v>
      </c>
      <c r="J24" s="4" t="s">
        <v>305</v>
      </c>
      <c r="K24" s="14" t="s">
        <v>577</v>
      </c>
      <c r="L24" s="18" t="s">
        <v>578</v>
      </c>
      <c r="M24" s="43">
        <v>0.94616999999999996</v>
      </c>
      <c r="N24" s="44">
        <v>-3.8233000000000001</v>
      </c>
      <c r="O24" s="44">
        <v>0.99809999999999999</v>
      </c>
      <c r="P24" s="44">
        <v>1.28</v>
      </c>
      <c r="Q24" s="13">
        <v>12.799999999999999</v>
      </c>
      <c r="R24" s="4" t="s">
        <v>306</v>
      </c>
      <c r="S24" s="14" t="s">
        <v>568</v>
      </c>
      <c r="T24" s="18" t="s">
        <v>576</v>
      </c>
      <c r="U24" s="42">
        <v>0.90022000000000002</v>
      </c>
      <c r="V24" s="42">
        <v>-4.7182000000000004</v>
      </c>
      <c r="W24" s="42">
        <v>0.99309999999999998</v>
      </c>
      <c r="X24" s="42">
        <v>1.28</v>
      </c>
      <c r="Y24" s="13">
        <v>12.799999999999999</v>
      </c>
      <c r="Z24" s="66" t="s">
        <v>306</v>
      </c>
      <c r="AA24" s="14" t="s">
        <v>568</v>
      </c>
      <c r="AB24" s="18" t="s">
        <v>576</v>
      </c>
    </row>
    <row r="25" spans="1:28" x14ac:dyDescent="0.25">
      <c r="A25" t="s">
        <v>210</v>
      </c>
      <c r="B25" s="72" t="s">
        <v>372</v>
      </c>
      <c r="C25" t="s">
        <v>137</v>
      </c>
      <c r="D25" s="72" t="str">
        <f t="shared" si="0"/>
        <v>CD40</v>
      </c>
      <c r="E25" s="51">
        <v>1.0003</v>
      </c>
      <c r="F25" s="52">
        <v>-4.5057</v>
      </c>
      <c r="G25" s="52">
        <v>0.99170000000000003</v>
      </c>
      <c r="H25" s="52">
        <v>0.51200000000000001</v>
      </c>
      <c r="I25" s="28">
        <v>5.1200000000000002E-2</v>
      </c>
      <c r="J25" s="4" t="s">
        <v>305</v>
      </c>
      <c r="K25" s="14" t="s">
        <v>577</v>
      </c>
      <c r="L25" s="18" t="s">
        <v>578</v>
      </c>
      <c r="M25" s="43">
        <v>0.99804999999999999</v>
      </c>
      <c r="N25" s="44">
        <v>-4.6820000000000004</v>
      </c>
      <c r="O25" s="44">
        <v>0.99950000000000006</v>
      </c>
      <c r="P25" s="44">
        <v>0.51200000000000001</v>
      </c>
      <c r="Q25" s="13">
        <v>5.12</v>
      </c>
      <c r="R25" s="4" t="s">
        <v>306</v>
      </c>
      <c r="S25" s="14" t="s">
        <v>577</v>
      </c>
      <c r="T25" s="18" t="s">
        <v>578</v>
      </c>
      <c r="U25" s="42">
        <v>0.94247999999999998</v>
      </c>
      <c r="V25" s="42">
        <v>-5.2039999999999997</v>
      </c>
      <c r="W25" s="42">
        <v>0.99029999999999996</v>
      </c>
      <c r="X25" s="42">
        <v>0.51200000000000001</v>
      </c>
      <c r="Y25" s="13">
        <v>5.12</v>
      </c>
      <c r="Z25" s="66" t="s">
        <v>306</v>
      </c>
      <c r="AA25" s="14" t="s">
        <v>577</v>
      </c>
      <c r="AB25" s="18" t="s">
        <v>578</v>
      </c>
    </row>
    <row r="26" spans="1:28" x14ac:dyDescent="0.25">
      <c r="A26" t="s">
        <v>211</v>
      </c>
      <c r="B26" s="72" t="s">
        <v>373</v>
      </c>
      <c r="C26" t="s">
        <v>138</v>
      </c>
      <c r="D26" s="72" t="str">
        <f t="shared" si="0"/>
        <v>CEACAM8</v>
      </c>
      <c r="E26" s="51">
        <v>1.0716000000000001</v>
      </c>
      <c r="F26" s="52">
        <v>-5.8444000000000003</v>
      </c>
      <c r="G26" s="52">
        <v>0.99750000000000005</v>
      </c>
      <c r="H26" s="52">
        <v>3.2</v>
      </c>
      <c r="I26" s="28">
        <v>0.32</v>
      </c>
      <c r="J26" s="4" t="s">
        <v>305</v>
      </c>
      <c r="K26" s="14" t="s">
        <v>571</v>
      </c>
      <c r="L26" s="18" t="s">
        <v>579</v>
      </c>
      <c r="M26" s="43">
        <v>1.0610999999999999</v>
      </c>
      <c r="N26" s="44">
        <v>-5.2340999999999998</v>
      </c>
      <c r="O26" s="44">
        <v>0.99680000000000002</v>
      </c>
      <c r="P26" s="44">
        <v>1.28</v>
      </c>
      <c r="Q26" s="13">
        <v>12.799999999999999</v>
      </c>
      <c r="R26" s="4" t="s">
        <v>306</v>
      </c>
      <c r="S26" s="14" t="s">
        <v>568</v>
      </c>
      <c r="T26" s="18" t="s">
        <v>576</v>
      </c>
      <c r="U26" s="42">
        <v>0.94608999999999999</v>
      </c>
      <c r="V26" s="42">
        <v>-6.2694999999999999</v>
      </c>
      <c r="W26" s="42">
        <v>0.97519999999999996</v>
      </c>
      <c r="X26" s="42">
        <v>1.28</v>
      </c>
      <c r="Y26" s="13">
        <v>12.799999999999999</v>
      </c>
      <c r="Z26" s="66" t="s">
        <v>306</v>
      </c>
      <c r="AA26" s="14" t="s">
        <v>568</v>
      </c>
      <c r="AB26" s="18" t="s">
        <v>576</v>
      </c>
    </row>
    <row r="27" spans="1:28" x14ac:dyDescent="0.25">
      <c r="A27" t="s">
        <v>212</v>
      </c>
      <c r="B27" s="72" t="s">
        <v>92</v>
      </c>
      <c r="C27" t="s">
        <v>139</v>
      </c>
      <c r="D27" s="72" t="str">
        <f t="shared" si="0"/>
        <v>CD70</v>
      </c>
      <c r="E27" s="51">
        <v>1.0422</v>
      </c>
      <c r="F27" s="52">
        <v>-4.6211000000000002</v>
      </c>
      <c r="G27" s="52">
        <v>0.99129999999999996</v>
      </c>
      <c r="H27" s="52">
        <v>0.51200000000000001</v>
      </c>
      <c r="I27" s="28">
        <v>5.1200000000000002E-2</v>
      </c>
      <c r="J27" s="4" t="s">
        <v>305</v>
      </c>
      <c r="K27" s="14" t="s">
        <v>577</v>
      </c>
      <c r="L27" s="18" t="s">
        <v>578</v>
      </c>
      <c r="M27" s="43">
        <v>1.0705</v>
      </c>
      <c r="N27" s="44">
        <v>-4.4389000000000003</v>
      </c>
      <c r="O27" s="44">
        <v>0.99739999999999995</v>
      </c>
      <c r="P27" s="44">
        <v>1.28</v>
      </c>
      <c r="Q27" s="13">
        <v>12.799999999999999</v>
      </c>
      <c r="R27" s="4" t="s">
        <v>306</v>
      </c>
      <c r="S27" s="14" t="s">
        <v>568</v>
      </c>
      <c r="T27" s="18" t="s">
        <v>576</v>
      </c>
      <c r="U27" s="42">
        <v>0.99189000000000005</v>
      </c>
      <c r="V27" s="42">
        <v>-5.2706999999999997</v>
      </c>
      <c r="W27" s="42">
        <v>0.97640000000000005</v>
      </c>
      <c r="X27" s="42">
        <v>1.28</v>
      </c>
      <c r="Y27" s="13">
        <v>12.799999999999999</v>
      </c>
      <c r="Z27" s="66" t="s">
        <v>306</v>
      </c>
      <c r="AA27" s="14" t="s">
        <v>568</v>
      </c>
      <c r="AB27" s="18" t="s">
        <v>576</v>
      </c>
    </row>
    <row r="28" spans="1:28" x14ac:dyDescent="0.25">
      <c r="A28" t="s">
        <v>213</v>
      </c>
      <c r="B28" s="72" t="s">
        <v>374</v>
      </c>
      <c r="C28" t="s">
        <v>140</v>
      </c>
      <c r="D28" s="72" t="str">
        <f t="shared" si="0"/>
        <v>PTGS2</v>
      </c>
      <c r="E28" s="51">
        <v>1.0085</v>
      </c>
      <c r="F28" s="52">
        <v>-3.9762</v>
      </c>
      <c r="G28" s="52">
        <v>0.99980000000000002</v>
      </c>
      <c r="H28" s="52">
        <v>1.28</v>
      </c>
      <c r="I28" s="28">
        <v>0.128</v>
      </c>
      <c r="J28" s="4" t="s">
        <v>305</v>
      </c>
      <c r="K28" s="14" t="s">
        <v>568</v>
      </c>
      <c r="L28" s="18" t="s">
        <v>576</v>
      </c>
      <c r="M28" s="43">
        <v>1.0035000000000001</v>
      </c>
      <c r="N28" s="44">
        <v>-2.7456</v>
      </c>
      <c r="O28" s="44">
        <v>0.99450000000000005</v>
      </c>
      <c r="P28" s="44">
        <v>1.28</v>
      </c>
      <c r="Q28" s="13">
        <v>12.799999999999999</v>
      </c>
      <c r="R28" s="4" t="s">
        <v>306</v>
      </c>
      <c r="S28" s="14" t="s">
        <v>568</v>
      </c>
      <c r="T28" s="18" t="s">
        <v>576</v>
      </c>
      <c r="U28" s="42">
        <v>1.0097</v>
      </c>
      <c r="V28" s="42">
        <v>-3.1646000000000001</v>
      </c>
      <c r="W28" s="42">
        <v>0.99170000000000003</v>
      </c>
      <c r="X28" s="42">
        <v>1.28</v>
      </c>
      <c r="Y28" s="13">
        <v>12.799999999999999</v>
      </c>
      <c r="Z28" s="66" t="s">
        <v>306</v>
      </c>
      <c r="AA28" s="14" t="s">
        <v>568</v>
      </c>
      <c r="AB28" s="18" t="s">
        <v>576</v>
      </c>
    </row>
    <row r="29" spans="1:28" x14ac:dyDescent="0.25">
      <c r="A29" t="s">
        <v>214</v>
      </c>
      <c r="B29" s="72" t="s">
        <v>375</v>
      </c>
      <c r="C29" t="s">
        <v>141</v>
      </c>
      <c r="D29" s="72" t="str">
        <f t="shared" si="0"/>
        <v>ITGAE</v>
      </c>
      <c r="E29" s="51">
        <v>1.1014999999999999</v>
      </c>
      <c r="F29" s="52">
        <v>-6.2103000000000002</v>
      </c>
      <c r="G29" s="52">
        <v>0.98729999999999996</v>
      </c>
      <c r="H29" s="52">
        <v>3.2</v>
      </c>
      <c r="I29" s="28">
        <v>0.32</v>
      </c>
      <c r="J29" s="4" t="s">
        <v>305</v>
      </c>
      <c r="K29" s="14" t="s">
        <v>571</v>
      </c>
      <c r="L29" s="18" t="s">
        <v>579</v>
      </c>
      <c r="M29" s="43">
        <v>0.97694000000000003</v>
      </c>
      <c r="N29" s="44">
        <v>-4.5338000000000003</v>
      </c>
      <c r="O29" s="44">
        <v>0.98780000000000001</v>
      </c>
      <c r="P29" s="44">
        <v>1.28</v>
      </c>
      <c r="Q29" s="13">
        <v>12.799999999999999</v>
      </c>
      <c r="R29" s="4" t="s">
        <v>306</v>
      </c>
      <c r="S29" s="14" t="s">
        <v>568</v>
      </c>
      <c r="T29" s="18" t="s">
        <v>576</v>
      </c>
      <c r="U29" s="42">
        <v>1.0979000000000001</v>
      </c>
      <c r="V29" s="42">
        <v>-4.9509999999999996</v>
      </c>
      <c r="W29" s="42">
        <v>0.99229999999999996</v>
      </c>
      <c r="X29" s="42">
        <v>3.2</v>
      </c>
      <c r="Y29" s="13">
        <v>32</v>
      </c>
      <c r="Z29" s="66" t="s">
        <v>306</v>
      </c>
      <c r="AA29" s="14" t="s">
        <v>571</v>
      </c>
      <c r="AB29" s="18" t="s">
        <v>579</v>
      </c>
    </row>
    <row r="30" spans="1:28" x14ac:dyDescent="0.25">
      <c r="A30" t="s">
        <v>215</v>
      </c>
      <c r="B30" s="72" t="s">
        <v>95</v>
      </c>
      <c r="C30" t="s">
        <v>142</v>
      </c>
      <c r="D30" s="72" t="str">
        <f t="shared" si="0"/>
        <v>STAT3</v>
      </c>
      <c r="E30" s="51">
        <v>1.0259</v>
      </c>
      <c r="F30" s="52">
        <v>-3.9803000000000002</v>
      </c>
      <c r="G30" s="52">
        <v>0.98819999999999997</v>
      </c>
      <c r="H30" s="52">
        <v>8</v>
      </c>
      <c r="I30" s="28">
        <v>0.8</v>
      </c>
      <c r="J30" s="4" t="s">
        <v>305</v>
      </c>
      <c r="K30" s="14" t="s">
        <v>572</v>
      </c>
      <c r="L30" s="18" t="s">
        <v>580</v>
      </c>
      <c r="M30" s="43">
        <v>1.1526000000000001</v>
      </c>
      <c r="N30" s="44">
        <v>-4.7228000000000003</v>
      </c>
      <c r="O30" s="44">
        <v>0.98170000000000002</v>
      </c>
      <c r="P30" s="44">
        <v>3.2</v>
      </c>
      <c r="Q30" s="13">
        <v>32</v>
      </c>
      <c r="R30" s="4" t="s">
        <v>306</v>
      </c>
      <c r="S30" s="14" t="s">
        <v>571</v>
      </c>
      <c r="T30" s="18" t="s">
        <v>579</v>
      </c>
      <c r="U30" s="42">
        <v>1.0178</v>
      </c>
      <c r="V30" s="42">
        <v>-3.5295999999999998</v>
      </c>
      <c r="W30" s="42">
        <v>0.99229999999999996</v>
      </c>
      <c r="X30" s="42">
        <v>3.2</v>
      </c>
      <c r="Y30" s="13">
        <v>32</v>
      </c>
      <c r="Z30" s="66" t="s">
        <v>306</v>
      </c>
      <c r="AA30" s="14" t="s">
        <v>571</v>
      </c>
      <c r="AB30" s="18" t="s">
        <v>579</v>
      </c>
    </row>
    <row r="31" spans="1:28" x14ac:dyDescent="0.25">
      <c r="A31" t="s">
        <v>216</v>
      </c>
      <c r="B31" s="72" t="s">
        <v>376</v>
      </c>
      <c r="C31" t="s">
        <v>143</v>
      </c>
      <c r="D31" s="72" t="str">
        <f t="shared" si="0"/>
        <v>TNFSF9</v>
      </c>
      <c r="E31" s="51">
        <v>1.0775999999999999</v>
      </c>
      <c r="F31" s="52">
        <v>-7.4063999999999997</v>
      </c>
      <c r="G31" s="52">
        <v>0.99480000000000002</v>
      </c>
      <c r="H31" s="52">
        <v>3.2</v>
      </c>
      <c r="I31" s="28">
        <v>0.32</v>
      </c>
      <c r="J31" s="4" t="s">
        <v>305</v>
      </c>
      <c r="K31" s="14" t="s">
        <v>571</v>
      </c>
      <c r="L31" s="18" t="s">
        <v>579</v>
      </c>
      <c r="M31" s="43">
        <v>1.0043</v>
      </c>
      <c r="N31" s="44">
        <v>-6.5750999999999999</v>
      </c>
      <c r="O31" s="44">
        <v>0.99709999999999999</v>
      </c>
      <c r="P31" s="44">
        <v>3.2</v>
      </c>
      <c r="Q31" s="13">
        <v>32</v>
      </c>
      <c r="R31" s="4" t="s">
        <v>306</v>
      </c>
      <c r="S31" s="14" t="s">
        <v>571</v>
      </c>
      <c r="T31" s="18" t="s">
        <v>579</v>
      </c>
      <c r="U31" s="42">
        <v>0.91971999999999998</v>
      </c>
      <c r="V31" s="42">
        <v>-6.4560000000000004</v>
      </c>
      <c r="W31" s="42">
        <v>0.96870000000000001</v>
      </c>
      <c r="X31" s="42">
        <v>1.28</v>
      </c>
      <c r="Y31" s="13">
        <v>12.799999999999999</v>
      </c>
      <c r="Z31" s="66" t="s">
        <v>306</v>
      </c>
      <c r="AA31" s="14" t="s">
        <v>568</v>
      </c>
      <c r="AB31" s="18" t="s">
        <v>576</v>
      </c>
    </row>
    <row r="32" spans="1:28" x14ac:dyDescent="0.25">
      <c r="A32" t="s">
        <v>217</v>
      </c>
      <c r="B32" s="72" t="s">
        <v>97</v>
      </c>
      <c r="C32" t="s">
        <v>144</v>
      </c>
      <c r="D32" s="72" t="str">
        <f t="shared" si="0"/>
        <v>STAT1</v>
      </c>
      <c r="E32" s="51">
        <v>0.99707000000000001</v>
      </c>
      <c r="F32" s="52">
        <v>-3.6736</v>
      </c>
      <c r="G32" s="52">
        <v>0.99780000000000002</v>
      </c>
      <c r="H32" s="52">
        <v>1.28</v>
      </c>
      <c r="I32" s="28">
        <v>0.128</v>
      </c>
      <c r="J32" s="4" t="s">
        <v>305</v>
      </c>
      <c r="K32" s="14" t="s">
        <v>568</v>
      </c>
      <c r="L32" s="18" t="s">
        <v>576</v>
      </c>
      <c r="M32" s="43">
        <v>1.1433</v>
      </c>
      <c r="N32" s="44">
        <v>-6.1962000000000002</v>
      </c>
      <c r="O32" s="44">
        <v>0.96730000000000005</v>
      </c>
      <c r="P32" s="44">
        <v>3.2</v>
      </c>
      <c r="Q32" s="13">
        <v>32</v>
      </c>
      <c r="R32" s="4" t="s">
        <v>306</v>
      </c>
      <c r="S32" s="14" t="s">
        <v>571</v>
      </c>
      <c r="T32" s="18" t="s">
        <v>579</v>
      </c>
      <c r="U32" s="42">
        <v>0.98458999999999997</v>
      </c>
      <c r="V32" s="42">
        <v>-3.68</v>
      </c>
      <c r="W32" s="42">
        <v>0.99560000000000004</v>
      </c>
      <c r="X32" s="42">
        <v>1.28</v>
      </c>
      <c r="Y32" s="13">
        <v>12.799999999999999</v>
      </c>
      <c r="Z32" s="66" t="s">
        <v>306</v>
      </c>
      <c r="AA32" s="14" t="s">
        <v>568</v>
      </c>
      <c r="AB32" s="18" t="s">
        <v>576</v>
      </c>
    </row>
    <row r="33" spans="1:28" x14ac:dyDescent="0.25">
      <c r="A33" t="s">
        <v>218</v>
      </c>
      <c r="B33" s="72" t="s">
        <v>98</v>
      </c>
      <c r="C33" t="s">
        <v>145</v>
      </c>
      <c r="D33" s="72" t="str">
        <f t="shared" si="0"/>
        <v>STAT6</v>
      </c>
      <c r="E33" s="51">
        <v>1.0145</v>
      </c>
      <c r="F33" s="52">
        <v>-4.4008000000000003</v>
      </c>
      <c r="G33" s="52">
        <v>0.99660000000000004</v>
      </c>
      <c r="H33" s="52">
        <v>0.51200000000000001</v>
      </c>
      <c r="I33" s="28">
        <v>5.1200000000000002E-2</v>
      </c>
      <c r="J33" s="4" t="s">
        <v>305</v>
      </c>
      <c r="K33" s="14" t="s">
        <v>577</v>
      </c>
      <c r="L33" s="18" t="s">
        <v>578</v>
      </c>
      <c r="M33" s="43">
        <v>0.95696000000000003</v>
      </c>
      <c r="N33" s="44">
        <v>-4.5438999999999998</v>
      </c>
      <c r="O33" s="44">
        <v>0.99829999999999997</v>
      </c>
      <c r="P33" s="44">
        <v>1.28</v>
      </c>
      <c r="Q33" s="13">
        <v>12.799999999999999</v>
      </c>
      <c r="R33" s="4" t="s">
        <v>306</v>
      </c>
      <c r="S33" s="14" t="s">
        <v>568</v>
      </c>
      <c r="T33" s="18" t="s">
        <v>576</v>
      </c>
      <c r="U33" s="42">
        <v>0.8649</v>
      </c>
      <c r="V33" s="42">
        <v>-3.6253000000000002</v>
      </c>
      <c r="W33" s="42">
        <v>0.99329999999999996</v>
      </c>
      <c r="X33" s="42">
        <v>0.51200000000000001</v>
      </c>
      <c r="Y33" s="13">
        <v>5.12</v>
      </c>
      <c r="Z33" s="66" t="s">
        <v>306</v>
      </c>
      <c r="AA33" s="14" t="s">
        <v>577</v>
      </c>
      <c r="AB33" s="18" t="s">
        <v>578</v>
      </c>
    </row>
    <row r="34" spans="1:28" x14ac:dyDescent="0.25">
      <c r="A34" t="s">
        <v>219</v>
      </c>
      <c r="B34" s="72" t="s">
        <v>377</v>
      </c>
      <c r="C34" t="s">
        <v>146</v>
      </c>
      <c r="D34" s="72" t="str">
        <f t="shared" si="0"/>
        <v>ENTPD1</v>
      </c>
      <c r="E34" s="51">
        <v>1.1026</v>
      </c>
      <c r="F34" s="52">
        <v>-5.1788999999999996</v>
      </c>
      <c r="G34" s="52">
        <v>0.99170000000000003</v>
      </c>
      <c r="H34" s="52">
        <v>1.28</v>
      </c>
      <c r="I34" s="28">
        <v>0.128</v>
      </c>
      <c r="J34" s="4" t="s">
        <v>305</v>
      </c>
      <c r="K34" s="14" t="s">
        <v>568</v>
      </c>
      <c r="L34" s="18" t="s">
        <v>576</v>
      </c>
      <c r="M34" s="43">
        <v>1.1495</v>
      </c>
      <c r="N34" s="44">
        <v>-5.3041999999999998</v>
      </c>
      <c r="O34" s="44">
        <v>0.99860000000000004</v>
      </c>
      <c r="P34" s="44">
        <v>3.2</v>
      </c>
      <c r="Q34" s="13">
        <v>32</v>
      </c>
      <c r="R34" s="4" t="s">
        <v>306</v>
      </c>
      <c r="S34" s="14" t="s">
        <v>571</v>
      </c>
      <c r="T34" s="18" t="s">
        <v>579</v>
      </c>
      <c r="U34" s="42">
        <v>1.1500999999999999</v>
      </c>
      <c r="V34" s="42">
        <v>-6.0141</v>
      </c>
      <c r="W34" s="42">
        <v>0.999</v>
      </c>
      <c r="X34" s="42">
        <v>3.2</v>
      </c>
      <c r="Y34" s="13">
        <v>32</v>
      </c>
      <c r="Z34" s="66" t="s">
        <v>306</v>
      </c>
      <c r="AA34" s="14" t="s">
        <v>571</v>
      </c>
      <c r="AB34" s="18" t="s">
        <v>579</v>
      </c>
    </row>
    <row r="35" spans="1:28" x14ac:dyDescent="0.25">
      <c r="A35" t="s">
        <v>220</v>
      </c>
      <c r="B35" s="72" t="s">
        <v>378</v>
      </c>
      <c r="C35" t="s">
        <v>147</v>
      </c>
      <c r="D35" s="72" t="str">
        <f t="shared" si="0"/>
        <v>CX3CL1</v>
      </c>
      <c r="E35" s="51">
        <v>0.98824999999999996</v>
      </c>
      <c r="F35" s="52">
        <v>-5.1322000000000001</v>
      </c>
      <c r="G35" s="52">
        <v>0.99509999999999998</v>
      </c>
      <c r="H35" s="52">
        <v>1.28</v>
      </c>
      <c r="I35" s="28">
        <v>0.128</v>
      </c>
      <c r="J35" s="4" t="s">
        <v>305</v>
      </c>
      <c r="K35" s="14" t="s">
        <v>568</v>
      </c>
      <c r="L35" s="18" t="s">
        <v>576</v>
      </c>
      <c r="M35" s="43">
        <v>0.85365999999999997</v>
      </c>
      <c r="N35" s="44">
        <v>-4.6589999999999998</v>
      </c>
      <c r="O35" s="44">
        <v>0.99229999999999996</v>
      </c>
      <c r="P35" s="44">
        <v>0.51200000000000001</v>
      </c>
      <c r="Q35" s="13">
        <v>5.12</v>
      </c>
      <c r="R35" s="4" t="s">
        <v>306</v>
      </c>
      <c r="S35" s="14" t="s">
        <v>577</v>
      </c>
      <c r="T35" s="18" t="s">
        <v>578</v>
      </c>
      <c r="U35" s="42">
        <v>0.89854000000000001</v>
      </c>
      <c r="V35" s="42">
        <v>-6.4459999999999997</v>
      </c>
      <c r="W35" s="42">
        <v>0.99260000000000004</v>
      </c>
      <c r="X35" s="42">
        <v>0.51200000000000001</v>
      </c>
      <c r="Y35" s="13">
        <v>5.12</v>
      </c>
      <c r="Z35" s="66" t="s">
        <v>306</v>
      </c>
      <c r="AA35" s="14" t="s">
        <v>577</v>
      </c>
      <c r="AB35" s="18" t="s">
        <v>578</v>
      </c>
    </row>
    <row r="36" spans="1:28" x14ac:dyDescent="0.25">
      <c r="A36" t="s">
        <v>221</v>
      </c>
      <c r="B36" s="72" t="s">
        <v>379</v>
      </c>
      <c r="C36" t="s">
        <v>148</v>
      </c>
      <c r="D36" s="72" t="str">
        <f t="shared" si="0"/>
        <v>ADAM17</v>
      </c>
      <c r="E36" s="51">
        <v>0.76244000000000001</v>
      </c>
      <c r="F36" s="52">
        <v>-11.656000000000001</v>
      </c>
      <c r="G36" s="52">
        <v>0.99209999999999998</v>
      </c>
      <c r="H36" s="52">
        <v>2000</v>
      </c>
      <c r="I36" s="28">
        <v>200</v>
      </c>
      <c r="J36" s="4" t="s">
        <v>352</v>
      </c>
      <c r="K36" s="14" t="s">
        <v>569</v>
      </c>
      <c r="L36" s="18" t="s">
        <v>570</v>
      </c>
      <c r="M36" s="43">
        <v>0.87043999999999999</v>
      </c>
      <c r="N36" s="44">
        <v>-8.9177999999999997</v>
      </c>
      <c r="O36" s="44">
        <v>0.99580000000000002</v>
      </c>
      <c r="P36" s="44">
        <v>200</v>
      </c>
      <c r="Q36" s="13">
        <v>2000</v>
      </c>
      <c r="R36" s="4" t="s">
        <v>353</v>
      </c>
      <c r="S36" s="14" t="s">
        <v>573</v>
      </c>
      <c r="T36" s="18" t="s">
        <v>574</v>
      </c>
      <c r="U36" s="42">
        <v>0.73089000000000004</v>
      </c>
      <c r="V36" s="42">
        <v>-8.8591999999999995</v>
      </c>
      <c r="W36" s="42">
        <v>0.98209999999999997</v>
      </c>
      <c r="X36" s="42">
        <v>200</v>
      </c>
      <c r="Y36" s="13">
        <v>2000</v>
      </c>
      <c r="Z36" s="66" t="s">
        <v>353</v>
      </c>
      <c r="AA36" s="14" t="s">
        <v>573</v>
      </c>
      <c r="AB36" s="18" t="s">
        <v>574</v>
      </c>
    </row>
    <row r="37" spans="1:28" x14ac:dyDescent="0.25">
      <c r="A37" t="s">
        <v>222</v>
      </c>
      <c r="B37" s="72" t="s">
        <v>380</v>
      </c>
      <c r="C37" t="s">
        <v>149</v>
      </c>
      <c r="D37" s="72" t="str">
        <f t="shared" si="0"/>
        <v>ARG2</v>
      </c>
      <c r="E37" s="51">
        <v>0.92545999999999995</v>
      </c>
      <c r="F37" s="52">
        <v>-4.4432999999999998</v>
      </c>
      <c r="G37" s="52">
        <v>0.99660000000000004</v>
      </c>
      <c r="H37" s="52">
        <v>1.28</v>
      </c>
      <c r="I37" s="28">
        <v>0.128</v>
      </c>
      <c r="J37" s="4" t="s">
        <v>305</v>
      </c>
      <c r="K37" s="14" t="s">
        <v>568</v>
      </c>
      <c r="L37" s="18" t="s">
        <v>576</v>
      </c>
      <c r="M37" s="43">
        <v>0.84926000000000001</v>
      </c>
      <c r="N37" s="44">
        <v>-3.2145000000000001</v>
      </c>
      <c r="O37" s="44">
        <v>0.99839999999999995</v>
      </c>
      <c r="P37" s="44">
        <v>0.51200000000000001</v>
      </c>
      <c r="Q37" s="13">
        <v>5.12</v>
      </c>
      <c r="R37" s="4" t="s">
        <v>306</v>
      </c>
      <c r="S37" s="14" t="s">
        <v>577</v>
      </c>
      <c r="T37" s="18" t="s">
        <v>578</v>
      </c>
      <c r="U37" s="42">
        <v>0.94181000000000004</v>
      </c>
      <c r="V37" s="42">
        <v>-3.9053</v>
      </c>
      <c r="W37" s="42">
        <v>0.99199999999999999</v>
      </c>
      <c r="X37" s="42">
        <v>1.28</v>
      </c>
      <c r="Y37" s="13">
        <v>12.799999999999999</v>
      </c>
      <c r="Z37" s="66" t="s">
        <v>306</v>
      </c>
      <c r="AA37" s="14" t="s">
        <v>568</v>
      </c>
      <c r="AB37" s="18" t="s">
        <v>576</v>
      </c>
    </row>
    <row r="38" spans="1:28" x14ac:dyDescent="0.25">
      <c r="A38" t="s">
        <v>223</v>
      </c>
      <c r="B38" s="72" t="s">
        <v>103</v>
      </c>
      <c r="C38" t="s">
        <v>150</v>
      </c>
      <c r="D38" s="72" t="str">
        <f t="shared" si="0"/>
        <v>NFKB2</v>
      </c>
      <c r="E38" s="51">
        <v>1.0004</v>
      </c>
      <c r="F38" s="52">
        <v>-5.4676</v>
      </c>
      <c r="G38" s="52">
        <v>0.99029999999999996</v>
      </c>
      <c r="H38" s="52">
        <v>1.28</v>
      </c>
      <c r="I38" s="28">
        <v>0.128</v>
      </c>
      <c r="J38" s="4" t="s">
        <v>305</v>
      </c>
      <c r="K38" s="14" t="s">
        <v>568</v>
      </c>
      <c r="L38" s="18" t="s">
        <v>576</v>
      </c>
      <c r="M38" s="43">
        <v>0.92122999999999999</v>
      </c>
      <c r="N38" s="44">
        <v>-4.0963000000000003</v>
      </c>
      <c r="O38" s="44">
        <v>0.99670000000000003</v>
      </c>
      <c r="P38" s="44">
        <v>0.51200000000000001</v>
      </c>
      <c r="Q38" s="13">
        <v>5.12</v>
      </c>
      <c r="R38" s="4" t="s">
        <v>306</v>
      </c>
      <c r="S38" s="14" t="s">
        <v>577</v>
      </c>
      <c r="T38" s="18" t="s">
        <v>578</v>
      </c>
      <c r="U38" s="42">
        <v>0.93577999999999995</v>
      </c>
      <c r="V38" s="42">
        <v>-3.9943</v>
      </c>
      <c r="W38" s="42">
        <v>0.98909999999999998</v>
      </c>
      <c r="X38" s="42">
        <v>1.28</v>
      </c>
      <c r="Y38" s="13">
        <v>12.799999999999999</v>
      </c>
      <c r="Z38" s="66" t="s">
        <v>306</v>
      </c>
      <c r="AA38" s="14" t="s">
        <v>568</v>
      </c>
      <c r="AB38" s="18" t="s">
        <v>576</v>
      </c>
    </row>
    <row r="39" spans="1:28" x14ac:dyDescent="0.25">
      <c r="A39" t="s">
        <v>224</v>
      </c>
      <c r="B39" s="72" t="s">
        <v>381</v>
      </c>
      <c r="C39" t="s">
        <v>151</v>
      </c>
      <c r="D39" s="72" t="str">
        <f t="shared" si="0"/>
        <v>TNFRSF17</v>
      </c>
      <c r="E39" s="51">
        <v>0.82250999999999996</v>
      </c>
      <c r="F39" s="52">
        <v>3.6223999999999998</v>
      </c>
      <c r="G39" s="52">
        <v>0.93969999999999998</v>
      </c>
      <c r="H39" s="52">
        <v>0.51200000000000001</v>
      </c>
      <c r="I39" s="28">
        <v>5.1200000000000002E-2</v>
      </c>
      <c r="J39" s="13">
        <v>20</v>
      </c>
      <c r="K39" s="14" t="s">
        <v>587</v>
      </c>
      <c r="L39" s="18" t="s">
        <v>588</v>
      </c>
      <c r="M39" s="43">
        <v>1.0761000000000001</v>
      </c>
      <c r="N39" s="44">
        <v>-0.21354999999999999</v>
      </c>
      <c r="O39" s="44">
        <v>0.98880000000000001</v>
      </c>
      <c r="P39" s="44">
        <v>1.28</v>
      </c>
      <c r="Q39" s="13">
        <v>12.799999999999999</v>
      </c>
      <c r="R39" s="58">
        <v>2000</v>
      </c>
      <c r="S39" s="14" t="s">
        <v>585</v>
      </c>
      <c r="T39" s="18" t="s">
        <v>586</v>
      </c>
      <c r="U39" s="42">
        <v>1.0004</v>
      </c>
      <c r="V39" s="42">
        <v>0.64875000000000005</v>
      </c>
      <c r="W39" s="42">
        <v>0.98870000000000002</v>
      </c>
      <c r="X39" s="42">
        <v>1.28</v>
      </c>
      <c r="Y39" s="13">
        <v>12.799999999999999</v>
      </c>
      <c r="Z39" s="68">
        <v>2000</v>
      </c>
      <c r="AA39" s="14" t="s">
        <v>585</v>
      </c>
      <c r="AB39" s="18" t="s">
        <v>586</v>
      </c>
    </row>
    <row r="40" spans="1:28" x14ac:dyDescent="0.25">
      <c r="A40" t="s">
        <v>224</v>
      </c>
      <c r="B40" s="72" t="s">
        <v>381</v>
      </c>
      <c r="C40" t="s">
        <v>152</v>
      </c>
      <c r="D40" s="72" t="str">
        <f t="shared" si="0"/>
        <v>TNFRSF17</v>
      </c>
      <c r="E40" s="51">
        <v>1.0994999999999999</v>
      </c>
      <c r="F40" s="52">
        <v>2.0005999999999999</v>
      </c>
      <c r="G40" s="52">
        <v>0.98909999999999998</v>
      </c>
      <c r="H40" s="52">
        <v>1.28</v>
      </c>
      <c r="I40" s="28">
        <v>0.128</v>
      </c>
      <c r="J40" s="13">
        <v>20</v>
      </c>
      <c r="K40" s="14" t="s">
        <v>585</v>
      </c>
      <c r="L40" s="18" t="s">
        <v>586</v>
      </c>
      <c r="M40" s="43">
        <v>1.1478999999999999</v>
      </c>
      <c r="N40" s="44">
        <v>0.93889999999999996</v>
      </c>
      <c r="O40" s="44">
        <v>0.95640000000000003</v>
      </c>
      <c r="P40" s="44">
        <v>3.2</v>
      </c>
      <c r="Q40" s="13">
        <v>32</v>
      </c>
      <c r="R40" s="58">
        <v>2000</v>
      </c>
      <c r="S40" s="14" t="s">
        <v>589</v>
      </c>
      <c r="T40" s="18" t="s">
        <v>590</v>
      </c>
      <c r="U40" s="42">
        <v>0.97828999999999999</v>
      </c>
      <c r="V40" s="42">
        <v>2.2795000000000001</v>
      </c>
      <c r="W40" s="42">
        <v>0.98</v>
      </c>
      <c r="X40" s="42">
        <v>3.2</v>
      </c>
      <c r="Y40" s="13">
        <v>32</v>
      </c>
      <c r="Z40" s="68">
        <v>2000</v>
      </c>
      <c r="AA40" s="14" t="s">
        <v>589</v>
      </c>
      <c r="AB40" s="18" t="s">
        <v>590</v>
      </c>
    </row>
    <row r="41" spans="1:28" x14ac:dyDescent="0.25">
      <c r="A41" t="s">
        <v>225</v>
      </c>
      <c r="B41" s="72" t="s">
        <v>105</v>
      </c>
      <c r="C41" t="s">
        <v>153</v>
      </c>
      <c r="D41" s="72" t="str">
        <f t="shared" si="0"/>
        <v>TAP2</v>
      </c>
      <c r="E41" s="51">
        <v>1.0680000000000001</v>
      </c>
      <c r="F41" s="52">
        <v>-4.5216000000000003</v>
      </c>
      <c r="G41" s="52">
        <v>0.99450000000000005</v>
      </c>
      <c r="H41" s="52">
        <v>0.51200000000000001</v>
      </c>
      <c r="I41" s="28">
        <v>5.1200000000000002E-2</v>
      </c>
      <c r="J41" s="4" t="s">
        <v>305</v>
      </c>
      <c r="K41" s="14" t="s">
        <v>577</v>
      </c>
      <c r="L41" s="18" t="s">
        <v>578</v>
      </c>
      <c r="M41" s="43">
        <v>1.0931999999999999</v>
      </c>
      <c r="N41" s="44">
        <v>-4.5890000000000004</v>
      </c>
      <c r="O41" s="44">
        <v>0.99439999999999995</v>
      </c>
      <c r="P41" s="44">
        <v>1.28</v>
      </c>
      <c r="Q41" s="13">
        <v>12.799999999999999</v>
      </c>
      <c r="R41" s="4" t="s">
        <v>306</v>
      </c>
      <c r="S41" s="14" t="s">
        <v>568</v>
      </c>
      <c r="T41" s="18" t="s">
        <v>576</v>
      </c>
      <c r="U41" s="42">
        <v>1.0058</v>
      </c>
      <c r="V41" s="42">
        <v>-4.0869</v>
      </c>
      <c r="W41" s="42">
        <v>0.9919</v>
      </c>
      <c r="X41" s="42">
        <v>1.28</v>
      </c>
      <c r="Y41" s="13">
        <v>12.799999999999999</v>
      </c>
      <c r="Z41" s="66" t="s">
        <v>306</v>
      </c>
      <c r="AA41" s="14" t="s">
        <v>568</v>
      </c>
      <c r="AB41" s="18" t="s">
        <v>576</v>
      </c>
    </row>
    <row r="42" spans="1:28" x14ac:dyDescent="0.25">
      <c r="A42" t="s">
        <v>226</v>
      </c>
      <c r="B42" s="72" t="s">
        <v>382</v>
      </c>
      <c r="C42" t="s">
        <v>154</v>
      </c>
      <c r="D42" s="72" t="str">
        <f t="shared" si="0"/>
        <v>TNFRSF9</v>
      </c>
      <c r="E42" s="51"/>
      <c r="F42" s="52"/>
      <c r="G42" s="52"/>
      <c r="H42" s="52"/>
      <c r="I42" s="28"/>
      <c r="J42" s="13"/>
      <c r="K42" s="14" t="s">
        <v>575</v>
      </c>
      <c r="L42" s="18" t="s">
        <v>575</v>
      </c>
      <c r="M42" s="43">
        <v>0.95862999999999998</v>
      </c>
      <c r="N42" s="44">
        <v>-1.3459000000000001</v>
      </c>
      <c r="O42" s="44">
        <v>0.99199999999999999</v>
      </c>
      <c r="P42" s="44">
        <v>32</v>
      </c>
      <c r="Q42" s="13">
        <v>320</v>
      </c>
      <c r="R42" s="58">
        <v>20000</v>
      </c>
      <c r="S42" s="14" t="s">
        <v>589</v>
      </c>
      <c r="T42" s="18" t="s">
        <v>590</v>
      </c>
      <c r="U42" s="42">
        <v>0.73519999999999996</v>
      </c>
      <c r="V42" s="42">
        <v>-3.2113</v>
      </c>
      <c r="W42" s="42">
        <v>0.9869</v>
      </c>
      <c r="X42" s="42">
        <v>12.8</v>
      </c>
      <c r="Y42" s="13">
        <v>128</v>
      </c>
      <c r="Z42" s="66" t="s">
        <v>353</v>
      </c>
      <c r="AA42" s="14" t="s">
        <v>568</v>
      </c>
      <c r="AB42" s="18" t="s">
        <v>576</v>
      </c>
    </row>
    <row r="43" spans="1:28" x14ac:dyDescent="0.25">
      <c r="A43" t="s">
        <v>227</v>
      </c>
      <c r="B43" s="72" t="s">
        <v>107</v>
      </c>
      <c r="C43" t="s">
        <v>155</v>
      </c>
      <c r="D43" s="72" t="str">
        <f t="shared" si="0"/>
        <v>CD47</v>
      </c>
      <c r="E43" s="51">
        <v>1.0658000000000001</v>
      </c>
      <c r="F43" s="52">
        <v>-4.2962999999999996</v>
      </c>
      <c r="G43" s="52">
        <v>0.997</v>
      </c>
      <c r="H43" s="52">
        <v>0.51200000000000001</v>
      </c>
      <c r="I43" s="28">
        <v>5.1200000000000002E-2</v>
      </c>
      <c r="J43" s="4" t="s">
        <v>305</v>
      </c>
      <c r="K43" s="14" t="s">
        <v>577</v>
      </c>
      <c r="L43" s="18" t="s">
        <v>578</v>
      </c>
      <c r="M43" s="43">
        <v>1.0907</v>
      </c>
      <c r="N43" s="44">
        <v>-6.4175000000000004</v>
      </c>
      <c r="O43" s="44">
        <v>0.99050000000000005</v>
      </c>
      <c r="P43" s="44">
        <v>0.51200000000000001</v>
      </c>
      <c r="Q43" s="13">
        <v>5.12</v>
      </c>
      <c r="R43" s="4" t="s">
        <v>306</v>
      </c>
      <c r="S43" s="14" t="s">
        <v>577</v>
      </c>
      <c r="T43" s="18" t="s">
        <v>578</v>
      </c>
      <c r="U43" s="42">
        <v>1.034</v>
      </c>
      <c r="V43" s="42">
        <v>-4.7225999999999999</v>
      </c>
      <c r="W43" s="42">
        <v>0.99829999999999997</v>
      </c>
      <c r="X43" s="42">
        <v>3.2</v>
      </c>
      <c r="Y43" s="13">
        <v>32</v>
      </c>
      <c r="Z43" s="68">
        <v>2000</v>
      </c>
      <c r="AA43" s="14" t="s">
        <v>589</v>
      </c>
      <c r="AB43" s="18" t="s">
        <v>590</v>
      </c>
    </row>
    <row r="44" spans="1:28" x14ac:dyDescent="0.25">
      <c r="A44" t="s">
        <v>228</v>
      </c>
      <c r="B44" s="72" t="s">
        <v>15</v>
      </c>
      <c r="C44" t="s">
        <v>13</v>
      </c>
      <c r="D44" s="72" t="str">
        <f t="shared" si="0"/>
        <v>ATM</v>
      </c>
      <c r="E44" s="51">
        <v>1.0309999999999999</v>
      </c>
      <c r="F44" s="52">
        <v>-6.2308000000000003</v>
      </c>
      <c r="G44" s="52">
        <v>0.995</v>
      </c>
      <c r="H44" s="52">
        <v>1.28</v>
      </c>
      <c r="I44" s="28">
        <v>0.128</v>
      </c>
      <c r="J44" s="4" t="s">
        <v>305</v>
      </c>
      <c r="K44" s="14" t="s">
        <v>568</v>
      </c>
      <c r="L44" s="18" t="s">
        <v>576</v>
      </c>
      <c r="M44" s="43">
        <v>1.0813999999999999</v>
      </c>
      <c r="N44" s="44">
        <v>-4.3204000000000002</v>
      </c>
      <c r="O44" s="44">
        <v>0.99839999999999995</v>
      </c>
      <c r="P44" s="44">
        <v>3.2</v>
      </c>
      <c r="Q44" s="13">
        <v>32</v>
      </c>
      <c r="R44" s="4" t="s">
        <v>306</v>
      </c>
      <c r="S44" s="14" t="s">
        <v>571</v>
      </c>
      <c r="T44" s="18" t="s">
        <v>579</v>
      </c>
      <c r="U44" s="42">
        <v>1.0878000000000001</v>
      </c>
      <c r="V44" s="42">
        <v>-4.9566999999999997</v>
      </c>
      <c r="W44" s="42">
        <v>0.99009999999999998</v>
      </c>
      <c r="X44" s="42">
        <v>3.2</v>
      </c>
      <c r="Y44" s="13">
        <v>32</v>
      </c>
      <c r="Z44" s="66" t="s">
        <v>306</v>
      </c>
      <c r="AA44" s="14" t="s">
        <v>571</v>
      </c>
      <c r="AB44" s="18" t="s">
        <v>579</v>
      </c>
    </row>
    <row r="45" spans="1:28" x14ac:dyDescent="0.25">
      <c r="A45" t="s">
        <v>228</v>
      </c>
      <c r="B45" s="72" t="s">
        <v>15</v>
      </c>
      <c r="C45" t="s">
        <v>12</v>
      </c>
      <c r="D45" s="72" t="str">
        <f t="shared" si="0"/>
        <v>ATM</v>
      </c>
      <c r="E45" s="51">
        <v>1.0626</v>
      </c>
      <c r="F45" s="52">
        <v>-6.0217000000000001</v>
      </c>
      <c r="G45" s="52">
        <v>0.99960000000000004</v>
      </c>
      <c r="H45" s="52">
        <v>3.2</v>
      </c>
      <c r="I45" s="28">
        <v>0.32</v>
      </c>
      <c r="J45" s="4" t="s">
        <v>305</v>
      </c>
      <c r="K45" s="14" t="s">
        <v>571</v>
      </c>
      <c r="L45" s="18" t="s">
        <v>579</v>
      </c>
      <c r="M45" s="43">
        <v>1.0548999999999999</v>
      </c>
      <c r="N45" s="44">
        <v>-3.5110000000000001</v>
      </c>
      <c r="O45" s="44">
        <v>0.9919</v>
      </c>
      <c r="P45" s="44">
        <v>3.2</v>
      </c>
      <c r="Q45" s="13">
        <v>32</v>
      </c>
      <c r="R45" s="4" t="s">
        <v>306</v>
      </c>
      <c r="S45" s="14" t="s">
        <v>571</v>
      </c>
      <c r="T45" s="18" t="s">
        <v>579</v>
      </c>
      <c r="U45" s="42">
        <v>1.0295000000000001</v>
      </c>
      <c r="V45" s="42">
        <v>-4.3609999999999998</v>
      </c>
      <c r="W45" s="42">
        <v>0.99309999999999998</v>
      </c>
      <c r="X45" s="42">
        <v>3.2</v>
      </c>
      <c r="Y45" s="13">
        <v>32</v>
      </c>
      <c r="Z45" s="66" t="s">
        <v>306</v>
      </c>
      <c r="AA45" s="14" t="s">
        <v>571</v>
      </c>
      <c r="AB45" s="18" t="s">
        <v>579</v>
      </c>
    </row>
    <row r="46" spans="1:28" x14ac:dyDescent="0.25">
      <c r="A46" t="s">
        <v>228</v>
      </c>
      <c r="B46" s="72" t="s">
        <v>15</v>
      </c>
      <c r="C46" t="s">
        <v>11</v>
      </c>
      <c r="D46" s="72" t="str">
        <f t="shared" si="0"/>
        <v>ATM</v>
      </c>
      <c r="E46" s="51">
        <v>1.0624</v>
      </c>
      <c r="F46" s="52">
        <v>-7.7281000000000004</v>
      </c>
      <c r="G46" s="52">
        <v>0.99890000000000001</v>
      </c>
      <c r="H46" s="52">
        <v>1.28</v>
      </c>
      <c r="I46" s="28">
        <v>0.128</v>
      </c>
      <c r="J46" s="4" t="s">
        <v>305</v>
      </c>
      <c r="K46" s="14" t="s">
        <v>568</v>
      </c>
      <c r="L46" s="18" t="s">
        <v>576</v>
      </c>
      <c r="M46" s="43">
        <v>1.1253</v>
      </c>
      <c r="N46" s="44">
        <v>-5.5776000000000003</v>
      </c>
      <c r="O46" s="44">
        <v>0.9879</v>
      </c>
      <c r="P46" s="44">
        <v>1.28</v>
      </c>
      <c r="Q46" s="13">
        <v>12.799999999999999</v>
      </c>
      <c r="R46" s="4" t="s">
        <v>306</v>
      </c>
      <c r="S46" s="14" t="s">
        <v>568</v>
      </c>
      <c r="T46" s="18" t="s">
        <v>576</v>
      </c>
      <c r="U46" s="42">
        <v>0.98563000000000001</v>
      </c>
      <c r="V46" s="42">
        <v>-6.3975999999999997</v>
      </c>
      <c r="W46" s="42">
        <v>0.98839999999999995</v>
      </c>
      <c r="X46" s="42">
        <v>1.28</v>
      </c>
      <c r="Y46" s="13">
        <v>12.799999999999999</v>
      </c>
      <c r="Z46" s="66" t="s">
        <v>306</v>
      </c>
      <c r="AA46" s="14" t="s">
        <v>568</v>
      </c>
      <c r="AB46" s="18" t="s">
        <v>576</v>
      </c>
    </row>
    <row r="47" spans="1:28" x14ac:dyDescent="0.25">
      <c r="A47" t="s">
        <v>228</v>
      </c>
      <c r="B47" s="72" t="s">
        <v>15</v>
      </c>
      <c r="C47" t="s">
        <v>10</v>
      </c>
      <c r="D47" s="72" t="str">
        <f t="shared" si="0"/>
        <v>ATM</v>
      </c>
      <c r="E47" s="51">
        <v>1.1035999999999999</v>
      </c>
      <c r="F47" s="52">
        <v>-6.8539000000000003</v>
      </c>
      <c r="G47" s="52">
        <v>0.99760000000000004</v>
      </c>
      <c r="H47" s="52">
        <v>3.2</v>
      </c>
      <c r="I47" s="28">
        <v>0.32</v>
      </c>
      <c r="J47" s="4" t="s">
        <v>305</v>
      </c>
      <c r="K47" s="14" t="s">
        <v>571</v>
      </c>
      <c r="L47" s="18" t="s">
        <v>579</v>
      </c>
      <c r="M47" s="43">
        <v>1.1464000000000001</v>
      </c>
      <c r="N47" s="44">
        <v>-4.3209999999999997</v>
      </c>
      <c r="O47" s="44">
        <v>0.98670000000000002</v>
      </c>
      <c r="P47" s="44">
        <v>8</v>
      </c>
      <c r="Q47" s="13">
        <v>80</v>
      </c>
      <c r="R47" s="4" t="s">
        <v>306</v>
      </c>
      <c r="S47" s="14" t="s">
        <v>572</v>
      </c>
      <c r="T47" s="18" t="s">
        <v>580</v>
      </c>
      <c r="U47" s="42">
        <v>1.1193</v>
      </c>
      <c r="V47" s="42">
        <v>-4.6040999999999999</v>
      </c>
      <c r="W47" s="42">
        <v>0.99160000000000004</v>
      </c>
      <c r="X47" s="42">
        <v>3.2</v>
      </c>
      <c r="Y47" s="13">
        <v>32</v>
      </c>
      <c r="Z47" s="66" t="s">
        <v>306</v>
      </c>
      <c r="AA47" s="14" t="s">
        <v>571</v>
      </c>
      <c r="AB47" s="18" t="s">
        <v>579</v>
      </c>
    </row>
    <row r="48" spans="1:28" x14ac:dyDescent="0.25">
      <c r="A48" t="s">
        <v>229</v>
      </c>
      <c r="B48" s="72" t="s">
        <v>108</v>
      </c>
      <c r="C48" t="s">
        <v>156</v>
      </c>
      <c r="D48" s="72" t="str">
        <f t="shared" si="0"/>
        <v>IL18</v>
      </c>
      <c r="E48" s="51">
        <v>1.0085999999999999</v>
      </c>
      <c r="F48" s="52">
        <v>-5.7134999999999998</v>
      </c>
      <c r="G48" s="52">
        <v>0.99960000000000004</v>
      </c>
      <c r="H48" s="52">
        <v>1.28</v>
      </c>
      <c r="I48" s="28">
        <v>0.128</v>
      </c>
      <c r="J48" s="4" t="s">
        <v>305</v>
      </c>
      <c r="K48" s="14" t="s">
        <v>568</v>
      </c>
      <c r="L48" s="18" t="s">
        <v>576</v>
      </c>
      <c r="M48" s="43">
        <v>1.0421</v>
      </c>
      <c r="N48" s="44">
        <v>-5.0837000000000003</v>
      </c>
      <c r="O48" s="44">
        <v>0.99609999999999999</v>
      </c>
      <c r="P48" s="44">
        <v>3.2</v>
      </c>
      <c r="Q48" s="13">
        <v>32</v>
      </c>
      <c r="R48" s="4" t="s">
        <v>306</v>
      </c>
      <c r="S48" s="14" t="s">
        <v>571</v>
      </c>
      <c r="T48" s="18" t="s">
        <v>579</v>
      </c>
      <c r="U48" s="42">
        <v>1.0353000000000001</v>
      </c>
      <c r="V48" s="42">
        <v>-4.8333000000000004</v>
      </c>
      <c r="W48" s="42">
        <v>0.9879</v>
      </c>
      <c r="X48" s="42">
        <v>3.2</v>
      </c>
      <c r="Y48" s="13">
        <v>32</v>
      </c>
      <c r="Z48" s="66" t="s">
        <v>306</v>
      </c>
      <c r="AA48" s="14" t="s">
        <v>571</v>
      </c>
      <c r="AB48" s="18" t="s">
        <v>579</v>
      </c>
    </row>
    <row r="49" spans="1:28" x14ac:dyDescent="0.25">
      <c r="A49" t="s">
        <v>230</v>
      </c>
      <c r="B49" s="72" t="s">
        <v>16</v>
      </c>
      <c r="C49" t="s">
        <v>14</v>
      </c>
      <c r="D49" s="72" t="str">
        <f t="shared" si="0"/>
        <v>RIF1</v>
      </c>
      <c r="E49" s="51">
        <v>0.95948</v>
      </c>
      <c r="F49" s="52">
        <v>-5.7767999999999997</v>
      </c>
      <c r="G49" s="52">
        <v>0.99629999999999996</v>
      </c>
      <c r="H49" s="52">
        <v>20</v>
      </c>
      <c r="I49" s="28">
        <v>2</v>
      </c>
      <c r="J49" s="4" t="s">
        <v>305</v>
      </c>
      <c r="K49" s="14" t="s">
        <v>573</v>
      </c>
      <c r="L49" s="18" t="s">
        <v>574</v>
      </c>
      <c r="M49" s="43">
        <v>0.82435000000000003</v>
      </c>
      <c r="N49" s="44">
        <v>-2.6032000000000002</v>
      </c>
      <c r="O49" s="44">
        <v>0.94589999999999996</v>
      </c>
      <c r="P49" s="44">
        <v>1.28</v>
      </c>
      <c r="Q49" s="13">
        <v>12.799999999999999</v>
      </c>
      <c r="R49" s="4" t="s">
        <v>306</v>
      </c>
      <c r="S49" s="14" t="s">
        <v>568</v>
      </c>
      <c r="T49" s="18" t="s">
        <v>576</v>
      </c>
      <c r="U49" s="42">
        <v>0.81077999999999995</v>
      </c>
      <c r="V49" s="42">
        <v>-3.6577999999999999</v>
      </c>
      <c r="W49" s="42">
        <v>0.9879</v>
      </c>
      <c r="X49" s="42">
        <v>8</v>
      </c>
      <c r="Y49" s="13">
        <v>80</v>
      </c>
      <c r="Z49" s="66" t="s">
        <v>306</v>
      </c>
      <c r="AA49" s="14" t="s">
        <v>572</v>
      </c>
      <c r="AB49" s="18" t="s">
        <v>580</v>
      </c>
    </row>
    <row r="50" spans="1:28" x14ac:dyDescent="0.25">
      <c r="A50" t="s">
        <v>231</v>
      </c>
      <c r="B50" s="72" t="s">
        <v>109</v>
      </c>
      <c r="C50" t="s">
        <v>157</v>
      </c>
      <c r="D50" s="72" t="str">
        <f t="shared" si="0"/>
        <v>VTCN1</v>
      </c>
      <c r="E50" s="51">
        <v>1.0256000000000001</v>
      </c>
      <c r="F50" s="52">
        <v>-6.2468000000000004</v>
      </c>
      <c r="G50" s="52">
        <v>0.99250000000000005</v>
      </c>
      <c r="H50" s="52">
        <v>3.2</v>
      </c>
      <c r="I50" s="28">
        <v>0.32</v>
      </c>
      <c r="J50" s="4" t="s">
        <v>305</v>
      </c>
      <c r="K50" s="14" t="s">
        <v>571</v>
      </c>
      <c r="L50" s="18" t="s">
        <v>579</v>
      </c>
      <c r="M50" s="43">
        <v>0.78441000000000005</v>
      </c>
      <c r="N50" s="44">
        <v>-4.4939999999999998</v>
      </c>
      <c r="O50" s="44">
        <v>0.9819</v>
      </c>
      <c r="P50" s="44">
        <v>8</v>
      </c>
      <c r="Q50" s="13">
        <v>80</v>
      </c>
      <c r="R50" s="4" t="s">
        <v>306</v>
      </c>
      <c r="S50" s="14" t="s">
        <v>572</v>
      </c>
      <c r="T50" s="18" t="s">
        <v>580</v>
      </c>
      <c r="U50" s="42">
        <v>0.53961000000000003</v>
      </c>
      <c r="V50" s="42">
        <v>-6.8756000000000004</v>
      </c>
      <c r="W50" s="42">
        <v>0.89839999999999998</v>
      </c>
      <c r="X50" s="42">
        <v>8</v>
      </c>
      <c r="Y50" s="13">
        <v>80</v>
      </c>
      <c r="Z50" s="66" t="s">
        <v>306</v>
      </c>
      <c r="AA50" s="14" t="s">
        <v>572</v>
      </c>
      <c r="AB50" s="18" t="s">
        <v>580</v>
      </c>
    </row>
    <row r="51" spans="1:28" x14ac:dyDescent="0.25">
      <c r="A51" t="s">
        <v>232</v>
      </c>
      <c r="B51" s="72" t="s">
        <v>383</v>
      </c>
      <c r="C51" t="s">
        <v>158</v>
      </c>
      <c r="D51" s="72" t="str">
        <f t="shared" si="0"/>
        <v>CD163</v>
      </c>
      <c r="E51" s="51">
        <v>0.70498000000000005</v>
      </c>
      <c r="F51" s="52">
        <v>-3.6122000000000001</v>
      </c>
      <c r="G51" s="52">
        <v>0.98980000000000001</v>
      </c>
      <c r="H51" s="52">
        <v>2000</v>
      </c>
      <c r="I51" s="28">
        <v>200</v>
      </c>
      <c r="J51" s="13">
        <v>200</v>
      </c>
      <c r="K51" s="14" t="s">
        <v>570</v>
      </c>
      <c r="L51" s="18" t="s">
        <v>575</v>
      </c>
      <c r="M51" s="43">
        <v>1.2102999999999999</v>
      </c>
      <c r="N51" s="44">
        <v>-4.9393000000000002</v>
      </c>
      <c r="O51" s="44">
        <v>0.99970000000000003</v>
      </c>
      <c r="P51" s="44">
        <v>32</v>
      </c>
      <c r="Q51" s="13">
        <v>320</v>
      </c>
      <c r="R51" s="4" t="s">
        <v>353</v>
      </c>
      <c r="S51" s="14" t="s">
        <v>571</v>
      </c>
      <c r="T51" s="18" t="s">
        <v>579</v>
      </c>
      <c r="U51" s="42">
        <v>1.1086</v>
      </c>
      <c r="V51" s="42">
        <v>-3.74</v>
      </c>
      <c r="W51" s="42">
        <v>0.99099999999999999</v>
      </c>
      <c r="X51" s="42">
        <v>80</v>
      </c>
      <c r="Y51" s="13">
        <v>800</v>
      </c>
      <c r="Z51" s="66" t="s">
        <v>353</v>
      </c>
      <c r="AA51" s="14" t="s">
        <v>572</v>
      </c>
      <c r="AB51" s="18" t="s">
        <v>580</v>
      </c>
    </row>
    <row r="52" spans="1:28" x14ac:dyDescent="0.25">
      <c r="A52" t="s">
        <v>233</v>
      </c>
      <c r="B52" s="72" t="s">
        <v>384</v>
      </c>
      <c r="C52" t="s">
        <v>159</v>
      </c>
      <c r="D52" s="72" t="str">
        <f t="shared" si="0"/>
        <v>HAVCR2</v>
      </c>
      <c r="E52" s="51">
        <v>1.0505</v>
      </c>
      <c r="F52" s="52">
        <v>-4.8773</v>
      </c>
      <c r="G52" s="52">
        <v>0.99750000000000005</v>
      </c>
      <c r="H52" s="52">
        <v>3.2</v>
      </c>
      <c r="I52" s="28">
        <v>0.32</v>
      </c>
      <c r="J52" s="4" t="s">
        <v>305</v>
      </c>
      <c r="K52" s="14" t="s">
        <v>571</v>
      </c>
      <c r="L52" s="18" t="s">
        <v>579</v>
      </c>
      <c r="M52" s="43">
        <v>1.0582</v>
      </c>
      <c r="N52" s="44">
        <v>-4.6653000000000002</v>
      </c>
      <c r="O52" s="44">
        <v>0.99560000000000004</v>
      </c>
      <c r="P52" s="44">
        <v>1.28</v>
      </c>
      <c r="Q52" s="13">
        <v>12.799999999999999</v>
      </c>
      <c r="R52" s="4" t="s">
        <v>306</v>
      </c>
      <c r="S52" s="14" t="s">
        <v>568</v>
      </c>
      <c r="T52" s="18" t="s">
        <v>576</v>
      </c>
      <c r="U52" s="42">
        <v>1.0532999999999999</v>
      </c>
      <c r="V52" s="42">
        <v>-5.8361000000000001</v>
      </c>
      <c r="W52" s="42">
        <v>0.98760000000000003</v>
      </c>
      <c r="X52" s="42">
        <v>3.2</v>
      </c>
      <c r="Y52" s="13">
        <v>32</v>
      </c>
      <c r="Z52" s="66" t="s">
        <v>306</v>
      </c>
      <c r="AA52" s="14" t="s">
        <v>571</v>
      </c>
      <c r="AB52" s="18" t="s">
        <v>579</v>
      </c>
    </row>
    <row r="53" spans="1:28" x14ac:dyDescent="0.25">
      <c r="A53" t="s">
        <v>234</v>
      </c>
      <c r="B53" s="72" t="s">
        <v>385</v>
      </c>
      <c r="C53" t="s">
        <v>160</v>
      </c>
      <c r="D53" s="72" t="str">
        <f t="shared" si="0"/>
        <v>TNFRSF14</v>
      </c>
      <c r="E53" s="51">
        <v>0.99109000000000003</v>
      </c>
      <c r="F53" s="52">
        <v>-6.3666</v>
      </c>
      <c r="G53" s="52">
        <v>0.99099999999999999</v>
      </c>
      <c r="H53" s="52">
        <v>20</v>
      </c>
      <c r="I53" s="28">
        <v>2</v>
      </c>
      <c r="J53" s="4" t="s">
        <v>305</v>
      </c>
      <c r="K53" s="14" t="s">
        <v>573</v>
      </c>
      <c r="L53" s="18" t="s">
        <v>574</v>
      </c>
      <c r="M53" s="43">
        <v>0.83535999999999999</v>
      </c>
      <c r="N53" s="44">
        <v>-5.3967999999999998</v>
      </c>
      <c r="O53" s="44">
        <v>0.99509999999999998</v>
      </c>
      <c r="P53" s="44">
        <v>0.51200000000000001</v>
      </c>
      <c r="Q53" s="13">
        <v>5.12</v>
      </c>
      <c r="R53" s="4" t="s">
        <v>306</v>
      </c>
      <c r="S53" s="14" t="s">
        <v>577</v>
      </c>
      <c r="T53" s="18" t="s">
        <v>578</v>
      </c>
      <c r="U53" s="42">
        <v>0.89178000000000002</v>
      </c>
      <c r="V53" s="42">
        <v>-6.4410999999999996</v>
      </c>
      <c r="W53" s="42">
        <v>0.97940000000000005</v>
      </c>
      <c r="X53" s="42">
        <v>1.28</v>
      </c>
      <c r="Y53" s="13">
        <v>12.799999999999999</v>
      </c>
      <c r="Z53" s="66" t="s">
        <v>306</v>
      </c>
      <c r="AA53" s="14" t="s">
        <v>568</v>
      </c>
      <c r="AB53" s="18" t="s">
        <v>576</v>
      </c>
    </row>
    <row r="54" spans="1:28" x14ac:dyDescent="0.25">
      <c r="A54" t="s">
        <v>235</v>
      </c>
      <c r="B54" s="72" t="s">
        <v>386</v>
      </c>
      <c r="C54" t="s">
        <v>161</v>
      </c>
      <c r="D54" s="72" t="str">
        <f t="shared" si="0"/>
        <v>PDCD1LG2</v>
      </c>
      <c r="E54" s="51">
        <v>1.0282</v>
      </c>
      <c r="F54" s="52">
        <v>-4.6577999999999999</v>
      </c>
      <c r="G54" s="52">
        <v>0.99160000000000004</v>
      </c>
      <c r="H54" s="52">
        <v>0.51200000000000001</v>
      </c>
      <c r="I54" s="28">
        <v>5.1200000000000002E-2</v>
      </c>
      <c r="J54" s="4" t="s">
        <v>305</v>
      </c>
      <c r="K54" s="14" t="s">
        <v>577</v>
      </c>
      <c r="L54" s="18" t="s">
        <v>578</v>
      </c>
      <c r="M54" s="43">
        <v>1.0331999999999999</v>
      </c>
      <c r="N54" s="44">
        <v>-3.2198000000000002</v>
      </c>
      <c r="O54" s="44">
        <v>0.997</v>
      </c>
      <c r="P54" s="44">
        <v>1.28</v>
      </c>
      <c r="Q54" s="13">
        <v>12.799999999999999</v>
      </c>
      <c r="R54" s="4" t="s">
        <v>306</v>
      </c>
      <c r="S54" s="14" t="s">
        <v>568</v>
      </c>
      <c r="T54" s="18" t="s">
        <v>576</v>
      </c>
      <c r="U54" s="42">
        <v>0.99904000000000004</v>
      </c>
      <c r="V54" s="42">
        <v>-3.6111</v>
      </c>
      <c r="W54" s="42">
        <v>0.99260000000000004</v>
      </c>
      <c r="X54" s="42">
        <v>1.28</v>
      </c>
      <c r="Y54" s="13">
        <v>12.799999999999999</v>
      </c>
      <c r="Z54" s="66" t="s">
        <v>306</v>
      </c>
      <c r="AA54" s="14" t="s">
        <v>568</v>
      </c>
      <c r="AB54" s="18" t="s">
        <v>576</v>
      </c>
    </row>
    <row r="55" spans="1:28" s="72" customFormat="1" x14ac:dyDescent="0.25">
      <c r="A55" s="72" t="s">
        <v>359</v>
      </c>
      <c r="B55" s="72" t="s">
        <v>355</v>
      </c>
      <c r="C55" s="72" t="s">
        <v>360</v>
      </c>
      <c r="D55" s="72" t="str">
        <f t="shared" si="0"/>
        <v>LIME1</v>
      </c>
      <c r="E55" s="51">
        <v>0.83604000000000001</v>
      </c>
      <c r="F55" s="52">
        <v>-0.92298000000000002</v>
      </c>
      <c r="G55" s="52">
        <v>0.89990000000000003</v>
      </c>
      <c r="H55" s="52">
        <v>20</v>
      </c>
      <c r="I55" s="28">
        <v>2</v>
      </c>
      <c r="J55" s="4" t="s">
        <v>305</v>
      </c>
      <c r="K55" s="14" t="s">
        <v>573</v>
      </c>
      <c r="L55" s="18" t="s">
        <v>574</v>
      </c>
      <c r="M55" s="43"/>
      <c r="N55" s="44"/>
      <c r="O55" s="44"/>
      <c r="P55" s="44"/>
      <c r="Q55" s="13"/>
      <c r="R55" s="4"/>
      <c r="S55" s="13" t="s">
        <v>575</v>
      </c>
      <c r="T55" s="18" t="s">
        <v>575</v>
      </c>
      <c r="U55" s="42">
        <v>0.92715999999999998</v>
      </c>
      <c r="V55" s="42">
        <v>-0.44924999999999998</v>
      </c>
      <c r="W55" s="42">
        <v>0.92100000000000004</v>
      </c>
      <c r="X55" s="42">
        <v>80</v>
      </c>
      <c r="Y55" s="13">
        <v>800</v>
      </c>
      <c r="Z55" s="73" t="s">
        <v>306</v>
      </c>
      <c r="AA55" s="13" t="s">
        <v>591</v>
      </c>
      <c r="AB55" s="18" t="s">
        <v>592</v>
      </c>
    </row>
    <row r="56" spans="1:28" s="72" customFormat="1" x14ac:dyDescent="0.25">
      <c r="A56" s="72" t="s">
        <v>359</v>
      </c>
      <c r="B56" s="72" t="s">
        <v>355</v>
      </c>
      <c r="C56" s="72" t="s">
        <v>361</v>
      </c>
      <c r="D56" s="72" t="str">
        <f t="shared" si="0"/>
        <v>LIME1</v>
      </c>
      <c r="E56" s="51">
        <v>0.80696000000000001</v>
      </c>
      <c r="F56" s="52">
        <v>2.3454000000000002</v>
      </c>
      <c r="G56" s="52">
        <v>0.88319999999999999</v>
      </c>
      <c r="H56" s="52">
        <v>3.2</v>
      </c>
      <c r="I56" s="28">
        <v>0.32</v>
      </c>
      <c r="J56" s="4" t="s">
        <v>305</v>
      </c>
      <c r="K56" s="14" t="s">
        <v>571</v>
      </c>
      <c r="L56" s="18" t="s">
        <v>579</v>
      </c>
      <c r="M56" s="43">
        <v>0.94335000000000002</v>
      </c>
      <c r="N56" s="44">
        <v>1.3640000000000001</v>
      </c>
      <c r="O56" s="44">
        <v>0.84770000000000001</v>
      </c>
      <c r="P56" s="44">
        <v>8</v>
      </c>
      <c r="Q56" s="13">
        <v>80</v>
      </c>
      <c r="R56" s="4" t="s">
        <v>306</v>
      </c>
      <c r="S56" s="13" t="s">
        <v>572</v>
      </c>
      <c r="T56" s="18" t="s">
        <v>580</v>
      </c>
      <c r="U56" s="42">
        <v>0.78802000000000005</v>
      </c>
      <c r="V56" s="42">
        <v>2.5779999999999998</v>
      </c>
      <c r="W56" s="42">
        <v>0.98870000000000002</v>
      </c>
      <c r="X56" s="42">
        <v>80</v>
      </c>
      <c r="Y56" s="13">
        <v>800</v>
      </c>
      <c r="Z56" s="73" t="s">
        <v>306</v>
      </c>
      <c r="AA56" s="13" t="s">
        <v>591</v>
      </c>
      <c r="AB56" s="18" t="s">
        <v>592</v>
      </c>
    </row>
    <row r="57" spans="1:28" x14ac:dyDescent="0.25">
      <c r="A57" t="s">
        <v>236</v>
      </c>
      <c r="B57" s="72" t="s">
        <v>387</v>
      </c>
      <c r="C57" t="s">
        <v>162</v>
      </c>
      <c r="D57" s="72" t="str">
        <f t="shared" si="0"/>
        <v>VSIR</v>
      </c>
      <c r="E57" s="51">
        <v>0.53042</v>
      </c>
      <c r="F57" s="52">
        <v>-2.7376</v>
      </c>
      <c r="G57" s="52">
        <v>0.96020000000000005</v>
      </c>
      <c r="H57" s="52">
        <v>20000</v>
      </c>
      <c r="I57" s="28">
        <v>2000</v>
      </c>
      <c r="J57" s="4" t="s">
        <v>352</v>
      </c>
      <c r="K57" s="14" t="s">
        <v>570</v>
      </c>
      <c r="L57" s="18" t="s">
        <v>575</v>
      </c>
      <c r="M57" s="43">
        <v>0.83314999999999995</v>
      </c>
      <c r="N57" s="44">
        <v>-1.6934</v>
      </c>
      <c r="O57" s="44">
        <v>0.96099999999999997</v>
      </c>
      <c r="P57" s="44">
        <v>32</v>
      </c>
      <c r="Q57" s="13">
        <v>320</v>
      </c>
      <c r="R57" s="58">
        <v>20000</v>
      </c>
      <c r="S57" s="13" t="s">
        <v>589</v>
      </c>
      <c r="T57" s="18" t="s">
        <v>590</v>
      </c>
      <c r="U57" s="42">
        <v>0.54191</v>
      </c>
      <c r="V57" s="42">
        <v>-3.8010000000000002</v>
      </c>
      <c r="W57" s="42">
        <v>0.95909999999999995</v>
      </c>
      <c r="X57" s="42">
        <v>80</v>
      </c>
      <c r="Y57" s="13">
        <v>800</v>
      </c>
      <c r="Z57" s="66" t="s">
        <v>353</v>
      </c>
      <c r="AA57" s="13" t="s">
        <v>572</v>
      </c>
      <c r="AB57" s="18" t="s">
        <v>580</v>
      </c>
    </row>
    <row r="58" spans="1:28" x14ac:dyDescent="0.25">
      <c r="A58" t="s">
        <v>237</v>
      </c>
      <c r="B58" s="72" t="s">
        <v>388</v>
      </c>
      <c r="C58" t="s">
        <v>163</v>
      </c>
      <c r="D58" s="72" t="str">
        <f t="shared" si="0"/>
        <v>CD274</v>
      </c>
      <c r="E58" s="51">
        <v>1.1338999999999999</v>
      </c>
      <c r="F58" s="52">
        <v>-2.6728999999999998</v>
      </c>
      <c r="G58" s="52">
        <v>0.98060000000000003</v>
      </c>
      <c r="H58" s="52">
        <v>1.28</v>
      </c>
      <c r="I58" s="28">
        <v>0.128</v>
      </c>
      <c r="J58" s="4" t="s">
        <v>305</v>
      </c>
      <c r="K58" s="14" t="s">
        <v>568</v>
      </c>
      <c r="L58" s="18" t="s">
        <v>576</v>
      </c>
      <c r="M58" s="43">
        <v>1.0645</v>
      </c>
      <c r="N58" s="44">
        <v>-1.6377999999999999</v>
      </c>
      <c r="O58" s="44">
        <v>0.9617</v>
      </c>
      <c r="P58" s="44">
        <v>1.28</v>
      </c>
      <c r="Q58" s="13">
        <v>12.799999999999999</v>
      </c>
      <c r="R58" s="4" t="s">
        <v>306</v>
      </c>
      <c r="S58" s="13" t="s">
        <v>568</v>
      </c>
      <c r="T58" s="18" t="s">
        <v>576</v>
      </c>
      <c r="U58" s="42">
        <v>1.0315000000000001</v>
      </c>
      <c r="V58" s="42">
        <v>-1.9633</v>
      </c>
      <c r="W58" s="42">
        <v>0.98919999999999997</v>
      </c>
      <c r="X58" s="42">
        <v>1.28</v>
      </c>
      <c r="Y58" s="13">
        <v>12.799999999999999</v>
      </c>
      <c r="Z58" s="68">
        <v>2000</v>
      </c>
      <c r="AA58" s="13" t="s">
        <v>585</v>
      </c>
      <c r="AB58" s="18" t="s">
        <v>586</v>
      </c>
    </row>
    <row r="59" spans="1:28" x14ac:dyDescent="0.25">
      <c r="A59" s="9"/>
      <c r="E59" s="47"/>
      <c r="F59" s="45"/>
      <c r="G59" s="45"/>
      <c r="H59" s="45"/>
      <c r="I59" s="28"/>
      <c r="J59" s="13"/>
      <c r="K59" s="14"/>
      <c r="L59" s="18"/>
      <c r="M59" s="56"/>
      <c r="N59" s="46"/>
      <c r="O59" s="46"/>
      <c r="P59" s="46"/>
      <c r="Q59" s="45"/>
      <c r="R59" s="45"/>
      <c r="S59" s="45"/>
      <c r="T59" s="61"/>
      <c r="U59" s="57"/>
      <c r="V59" s="57"/>
      <c r="W59" s="57"/>
      <c r="X59" s="57"/>
      <c r="Y59" s="57"/>
      <c r="Z59" s="69"/>
      <c r="AA59" s="57"/>
      <c r="AB59" s="64"/>
    </row>
    <row r="60" spans="1:28" x14ac:dyDescent="0.25">
      <c r="E60" s="48"/>
      <c r="F60" s="49"/>
      <c r="G60" s="45"/>
      <c r="H60" s="45"/>
      <c r="I60" s="50"/>
      <c r="J60" s="13"/>
      <c r="K60" s="14"/>
      <c r="L60" s="18"/>
      <c r="M60" s="27"/>
      <c r="N60" s="28"/>
      <c r="O60" s="28"/>
      <c r="P60" s="28"/>
      <c r="Q60" s="13"/>
      <c r="R60" s="13"/>
      <c r="S60" s="13"/>
      <c r="T60" s="18"/>
    </row>
    <row r="61" spans="1:28" x14ac:dyDescent="0.25">
      <c r="G61" s="13"/>
      <c r="H61" s="13"/>
      <c r="I61" s="12"/>
      <c r="J61" s="13"/>
      <c r="K61" s="14"/>
      <c r="L61" s="18"/>
      <c r="M61" s="27"/>
      <c r="N61" s="28"/>
      <c r="O61" s="28"/>
      <c r="P61" s="28"/>
      <c r="Q61" s="13"/>
      <c r="R61" s="13"/>
      <c r="S61" s="13"/>
      <c r="T61" s="18"/>
    </row>
    <row r="62" spans="1:28" x14ac:dyDescent="0.25">
      <c r="G62" s="13"/>
      <c r="H62" s="13"/>
      <c r="I62" s="12"/>
      <c r="J62" s="13"/>
      <c r="K62" s="14"/>
      <c r="L62" s="18"/>
      <c r="M62" s="27"/>
      <c r="N62" s="28"/>
      <c r="O62" s="28"/>
      <c r="P62" s="28"/>
      <c r="Q62" s="13"/>
      <c r="R62" s="13"/>
      <c r="S62" s="13"/>
      <c r="T62" s="18"/>
    </row>
    <row r="63" spans="1:28" x14ac:dyDescent="0.25">
      <c r="G63" s="13"/>
      <c r="H63" s="13"/>
      <c r="I63" s="12"/>
      <c r="J63" s="13"/>
      <c r="K63" s="14"/>
      <c r="L63" s="18"/>
      <c r="M63" s="27"/>
      <c r="N63" s="28"/>
      <c r="O63" s="28"/>
    </row>
    <row r="64" spans="1:28" x14ac:dyDescent="0.25">
      <c r="G64" s="13"/>
      <c r="H64" s="13"/>
      <c r="I64" s="12"/>
      <c r="J64" s="13"/>
      <c r="K64" s="14"/>
      <c r="L64" s="18"/>
      <c r="M64" s="27"/>
      <c r="N64" s="28"/>
      <c r="O64" s="28"/>
    </row>
    <row r="65" spans="7:15" x14ac:dyDescent="0.25">
      <c r="G65" s="13"/>
      <c r="H65" s="13"/>
      <c r="I65" s="12"/>
      <c r="J65" s="13"/>
      <c r="K65" s="14"/>
      <c r="L65" s="18"/>
      <c r="M65" s="27"/>
      <c r="N65" s="28"/>
      <c r="O65" s="28"/>
    </row>
    <row r="66" spans="7:15" x14ac:dyDescent="0.25">
      <c r="G66" s="13"/>
      <c r="H66" s="13"/>
      <c r="I66" s="12"/>
      <c r="J66" s="13"/>
      <c r="K66" s="14"/>
      <c r="L66" s="18"/>
      <c r="M66" s="27"/>
      <c r="N66" s="28"/>
      <c r="O66" s="28"/>
    </row>
    <row r="67" spans="7:15" x14ac:dyDescent="0.25">
      <c r="G67" s="13"/>
      <c r="H67" s="13"/>
      <c r="I67" s="12"/>
      <c r="J67" s="13"/>
      <c r="K67" s="14"/>
      <c r="L67" s="18"/>
      <c r="M67" s="27"/>
      <c r="N67" s="28"/>
      <c r="O67" s="28"/>
    </row>
    <row r="68" spans="7:15" x14ac:dyDescent="0.25">
      <c r="G68" s="13"/>
      <c r="H68" s="13"/>
      <c r="I68" s="12"/>
      <c r="J68" s="13"/>
      <c r="K68" s="14"/>
      <c r="L68" s="18"/>
      <c r="M68" s="27"/>
      <c r="N68" s="28"/>
      <c r="O68" s="28"/>
    </row>
    <row r="69" spans="7:15" x14ac:dyDescent="0.25">
      <c r="G69" s="13"/>
      <c r="H69" s="13"/>
      <c r="I69" s="12"/>
      <c r="J69" s="13"/>
      <c r="K69" s="14"/>
      <c r="L69" s="18"/>
      <c r="M69" s="27"/>
      <c r="N69" s="28"/>
      <c r="O69" s="28"/>
    </row>
    <row r="70" spans="7:15" x14ac:dyDescent="0.25">
      <c r="G70" s="13"/>
      <c r="H70" s="13"/>
      <c r="I70" s="12"/>
      <c r="J70" s="13"/>
      <c r="K70" s="14"/>
      <c r="L70" s="18"/>
      <c r="M70" s="27"/>
      <c r="N70" s="28"/>
      <c r="O70" s="28"/>
    </row>
  </sheetData>
  <mergeCells count="4">
    <mergeCell ref="A1:L1"/>
    <mergeCell ref="E2:L2"/>
    <mergeCell ref="M2:T2"/>
    <mergeCell ref="U2:AB2"/>
  </mergeCells>
  <phoneticPr fontId="7"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67"/>
  <sheetViews>
    <sheetView zoomScaleNormal="100" workbookViewId="0">
      <selection sqref="A1:M1"/>
    </sheetView>
  </sheetViews>
  <sheetFormatPr defaultColWidth="8.85546875" defaultRowHeight="15" x14ac:dyDescent="0.25"/>
  <cols>
    <col min="1" max="1" width="26.28515625" bestFit="1" customWidth="1"/>
    <col min="2" max="2" width="12.7109375" bestFit="1" customWidth="1"/>
    <col min="3" max="3" width="33.42578125" bestFit="1" customWidth="1"/>
    <col min="4" max="4" width="12.28515625" bestFit="1" customWidth="1"/>
  </cols>
  <sheetData>
    <row r="1" spans="1:20" ht="44.25" customHeight="1" x14ac:dyDescent="0.25">
      <c r="A1" s="95" t="s">
        <v>647</v>
      </c>
      <c r="B1" s="95"/>
      <c r="C1" s="95"/>
      <c r="D1" s="95"/>
      <c r="E1" s="95"/>
      <c r="F1" s="95"/>
      <c r="G1" s="95"/>
      <c r="H1" s="95"/>
      <c r="I1" s="95"/>
      <c r="J1" s="95"/>
      <c r="K1" s="95"/>
      <c r="L1" s="95"/>
      <c r="M1" s="95"/>
    </row>
    <row r="2" spans="1:20" s="72" customFormat="1" ht="44.25" customHeight="1" x14ac:dyDescent="0.25">
      <c r="A2" s="76"/>
      <c r="B2" s="76"/>
      <c r="C2" s="76"/>
      <c r="D2" s="76"/>
      <c r="E2" s="76"/>
      <c r="F2" s="76"/>
      <c r="G2" s="76"/>
      <c r="H2" s="76"/>
      <c r="I2" s="76"/>
      <c r="J2" s="76"/>
      <c r="K2" s="76"/>
      <c r="L2" s="76"/>
      <c r="M2" s="76"/>
      <c r="N2" s="76"/>
      <c r="O2" s="76"/>
      <c r="P2" s="76"/>
      <c r="Q2" s="76"/>
      <c r="R2" s="76"/>
      <c r="S2" s="76"/>
      <c r="T2" s="76"/>
    </row>
    <row r="3" spans="1:20" ht="60" x14ac:dyDescent="0.25">
      <c r="A3" s="80" t="s">
        <v>0</v>
      </c>
      <c r="B3" s="80" t="s">
        <v>17</v>
      </c>
      <c r="C3" s="89" t="s">
        <v>1</v>
      </c>
      <c r="D3" s="80"/>
      <c r="E3" s="90" t="s">
        <v>553</v>
      </c>
      <c r="F3" s="80" t="s">
        <v>23</v>
      </c>
      <c r="G3" s="80" t="s">
        <v>24</v>
      </c>
      <c r="H3" s="80" t="s">
        <v>25</v>
      </c>
      <c r="I3" s="91" t="s">
        <v>554</v>
      </c>
      <c r="J3" s="80" t="s">
        <v>23</v>
      </c>
      <c r="K3" s="80" t="s">
        <v>24</v>
      </c>
      <c r="L3" s="80" t="s">
        <v>25</v>
      </c>
      <c r="M3" s="90" t="s">
        <v>555</v>
      </c>
      <c r="N3" s="80" t="s">
        <v>23</v>
      </c>
      <c r="O3" s="80" t="s">
        <v>24</v>
      </c>
      <c r="P3" s="80" t="s">
        <v>25</v>
      </c>
      <c r="Q3" s="91" t="s">
        <v>556</v>
      </c>
      <c r="R3" s="80" t="s">
        <v>23</v>
      </c>
      <c r="S3" s="80" t="s">
        <v>557</v>
      </c>
      <c r="T3" s="80" t="s">
        <v>25</v>
      </c>
    </row>
    <row r="4" spans="1:20" x14ac:dyDescent="0.25">
      <c r="A4" s="72" t="s">
        <v>193</v>
      </c>
      <c r="B4" s="72" t="s">
        <v>362</v>
      </c>
      <c r="C4" s="72" t="s">
        <v>116</v>
      </c>
      <c r="E4" s="7"/>
      <c r="F4" s="7">
        <v>7.354029288517272E-2</v>
      </c>
      <c r="G4" s="7">
        <v>6.412494759133118E-2</v>
      </c>
      <c r="H4" s="7">
        <v>2.4932695098463402E-2</v>
      </c>
      <c r="I4" s="7"/>
      <c r="J4" s="7">
        <v>9.31404329544539E-2</v>
      </c>
      <c r="K4" s="7">
        <v>0.116561708890267</v>
      </c>
      <c r="L4" s="7">
        <v>8.9857272677181799E-2</v>
      </c>
      <c r="M4" s="7"/>
      <c r="N4" s="7">
        <v>0.13596207720448289</v>
      </c>
      <c r="O4" s="7">
        <v>5.6521181251915964E-2</v>
      </c>
      <c r="P4" s="7">
        <v>3.5073585830126618E-2</v>
      </c>
      <c r="Q4" s="7"/>
      <c r="R4" s="7">
        <v>0.109022745940331</v>
      </c>
      <c r="S4" s="7">
        <v>0.249712099539073</v>
      </c>
      <c r="T4" s="7">
        <v>0.13208936349877901</v>
      </c>
    </row>
    <row r="5" spans="1:20" x14ac:dyDescent="0.25">
      <c r="A5" s="72" t="s">
        <v>194</v>
      </c>
      <c r="B5" s="72" t="s">
        <v>363</v>
      </c>
      <c r="C5" s="72" t="s">
        <v>117</v>
      </c>
      <c r="E5" s="7"/>
      <c r="F5" s="7">
        <v>7.8072241269691783E-2</v>
      </c>
      <c r="G5" s="7">
        <v>6.1136175746858423E-2</v>
      </c>
      <c r="H5" s="7">
        <v>2.9896688855250257E-2</v>
      </c>
      <c r="I5" s="7"/>
      <c r="J5" s="7">
        <v>0.13833419865591201</v>
      </c>
      <c r="K5" s="7">
        <v>0.15031544560687499</v>
      </c>
      <c r="L5" s="7">
        <v>0.118408332558426</v>
      </c>
      <c r="M5" s="7"/>
      <c r="N5" s="7">
        <v>0.1116093942747222</v>
      </c>
      <c r="O5" s="7">
        <v>4.4188991581287924E-2</v>
      </c>
      <c r="P5" s="7">
        <v>3.8540377779700138E-2</v>
      </c>
      <c r="Q5" s="7"/>
      <c r="R5" s="7">
        <v>0.11645419641902</v>
      </c>
      <c r="S5" s="7">
        <v>0.26874842658294401</v>
      </c>
      <c r="T5" s="7">
        <v>0.134189965875705</v>
      </c>
    </row>
    <row r="6" spans="1:20" x14ac:dyDescent="0.25">
      <c r="A6" s="72" t="s">
        <v>195</v>
      </c>
      <c r="B6" s="72" t="s">
        <v>364</v>
      </c>
      <c r="C6" s="72" t="s">
        <v>118</v>
      </c>
      <c r="E6" s="7"/>
      <c r="F6" s="7">
        <v>0.10349729512136878</v>
      </c>
      <c r="G6" s="7">
        <v>2.5896277084003876E-2</v>
      </c>
      <c r="H6" s="7">
        <v>2.525748634036613E-2</v>
      </c>
      <c r="I6" s="7"/>
      <c r="J6" s="7">
        <v>0.13117375700550399</v>
      </c>
      <c r="K6" s="7">
        <v>0.185306050458759</v>
      </c>
      <c r="L6" s="7">
        <v>0.14588844409969001</v>
      </c>
      <c r="M6" s="7"/>
      <c r="N6" s="7">
        <v>0.1241240661530298</v>
      </c>
      <c r="O6" s="7">
        <v>4.3334645495757981E-2</v>
      </c>
      <c r="P6" s="7">
        <v>3.9169975942253896E-2</v>
      </c>
      <c r="Q6" s="7"/>
      <c r="R6" s="7">
        <v>0.185521911364249</v>
      </c>
      <c r="S6" s="7">
        <v>0.33675507170890101</v>
      </c>
      <c r="T6" s="7">
        <v>0.23424272602573401</v>
      </c>
    </row>
    <row r="7" spans="1:20" x14ac:dyDescent="0.25">
      <c r="A7" s="72" t="s">
        <v>196</v>
      </c>
      <c r="B7" s="72" t="s">
        <v>76</v>
      </c>
      <c r="C7" s="72" t="s">
        <v>119</v>
      </c>
      <c r="E7" s="7"/>
      <c r="F7" s="7">
        <v>8.4199972713207921E-2</v>
      </c>
      <c r="G7" s="7">
        <v>7.8372985100680609E-2</v>
      </c>
      <c r="H7" s="7">
        <v>7.0947873819887097E-2</v>
      </c>
      <c r="I7" s="7"/>
      <c r="J7" s="7">
        <v>8.0630426623421098E-2</v>
      </c>
      <c r="K7" s="7">
        <v>8.3820000981880499E-2</v>
      </c>
      <c r="L7" s="7">
        <v>0.110664848918204</v>
      </c>
      <c r="M7" s="7"/>
      <c r="N7" s="7">
        <v>0.15378859039072776</v>
      </c>
      <c r="O7" s="7">
        <v>0.13705328384760224</v>
      </c>
      <c r="P7" s="7">
        <v>8.2928739060874598E-2</v>
      </c>
      <c r="Q7" s="7"/>
      <c r="R7" s="7">
        <v>0.26187242859189402</v>
      </c>
      <c r="S7" s="7">
        <v>0.26238274421179902</v>
      </c>
      <c r="T7" s="7">
        <v>0.200245428777409</v>
      </c>
    </row>
    <row r="8" spans="1:20" x14ac:dyDescent="0.25">
      <c r="A8" s="72" t="s">
        <v>196</v>
      </c>
      <c r="B8" s="72" t="s">
        <v>76</v>
      </c>
      <c r="C8" s="72" t="s">
        <v>120</v>
      </c>
      <c r="E8" s="7"/>
      <c r="F8" s="7">
        <v>4.3939721610023831E-2</v>
      </c>
      <c r="G8" s="7">
        <v>4.3216077981080916E-2</v>
      </c>
      <c r="H8" s="7">
        <v>0.14278124507667395</v>
      </c>
      <c r="I8" s="7"/>
      <c r="J8" s="7">
        <v>8.6985812720200895E-2</v>
      </c>
      <c r="K8" s="7">
        <v>0.101385147585544</v>
      </c>
      <c r="L8" s="7">
        <v>0.221882380659505</v>
      </c>
      <c r="M8" s="7"/>
      <c r="N8" s="7">
        <v>0.18955176957950712</v>
      </c>
      <c r="O8" s="7">
        <v>0.10706297757736161</v>
      </c>
      <c r="P8" s="7">
        <v>8.9247080536868986E-2</v>
      </c>
      <c r="Q8" s="7"/>
      <c r="R8" s="7">
        <v>0.48511431867882698</v>
      </c>
      <c r="S8" s="7">
        <v>0.48635943234107598</v>
      </c>
      <c r="T8" s="7">
        <v>0.43911408837952598</v>
      </c>
    </row>
    <row r="9" spans="1:20" x14ac:dyDescent="0.25">
      <c r="A9" s="72" t="s">
        <v>197</v>
      </c>
      <c r="B9" s="72" t="s">
        <v>365</v>
      </c>
      <c r="C9" s="72" t="s">
        <v>121</v>
      </c>
      <c r="E9" s="7"/>
      <c r="F9" s="7">
        <v>0.16615585013464276</v>
      </c>
      <c r="G9" s="7">
        <v>0.12811186739667471</v>
      </c>
      <c r="H9" s="7">
        <v>3.6663726913335797E-2</v>
      </c>
      <c r="I9" s="7"/>
      <c r="J9" s="7">
        <v>0.19736017780898099</v>
      </c>
      <c r="K9" s="7">
        <v>0.18129705200125401</v>
      </c>
      <c r="L9" s="7">
        <v>8.5664943670997404E-2</v>
      </c>
      <c r="M9" s="7"/>
      <c r="N9" s="7">
        <v>0</v>
      </c>
      <c r="O9" s="7">
        <v>0</v>
      </c>
      <c r="P9" s="7">
        <v>0</v>
      </c>
      <c r="Q9" s="7"/>
      <c r="R9" s="7">
        <v>0</v>
      </c>
      <c r="S9" s="7">
        <v>0</v>
      </c>
      <c r="T9" s="7">
        <v>0</v>
      </c>
    </row>
    <row r="10" spans="1:20" x14ac:dyDescent="0.25">
      <c r="A10" s="72" t="s">
        <v>198</v>
      </c>
      <c r="B10" s="72" t="s">
        <v>366</v>
      </c>
      <c r="C10" s="72" t="s">
        <v>122</v>
      </c>
      <c r="E10" s="7"/>
      <c r="F10" s="7">
        <v>4.8805412195930521E-2</v>
      </c>
      <c r="G10" s="7">
        <v>4.7327633448424659E-2</v>
      </c>
      <c r="H10" s="7">
        <v>1.7736847074163516E-2</v>
      </c>
      <c r="I10" s="7"/>
      <c r="J10" s="7">
        <v>2.9683703594998001E-2</v>
      </c>
      <c r="K10" s="7">
        <v>6.6056431063103799E-2</v>
      </c>
      <c r="L10" s="7">
        <v>8.6356859974284994E-2</v>
      </c>
      <c r="M10" s="7"/>
      <c r="N10" s="7">
        <v>0</v>
      </c>
      <c r="O10" s="7">
        <v>0</v>
      </c>
      <c r="P10" s="7">
        <v>0</v>
      </c>
      <c r="Q10" s="7"/>
      <c r="R10" s="7">
        <v>0</v>
      </c>
      <c r="S10" s="7">
        <v>0</v>
      </c>
      <c r="T10" s="7">
        <v>0</v>
      </c>
    </row>
    <row r="11" spans="1:20" x14ac:dyDescent="0.25">
      <c r="A11" s="72" t="s">
        <v>199</v>
      </c>
      <c r="B11" s="72" t="s">
        <v>79</v>
      </c>
      <c r="C11" s="72" t="s">
        <v>123</v>
      </c>
      <c r="E11" s="7"/>
      <c r="F11" s="7">
        <v>0.10003642893417637</v>
      </c>
      <c r="G11" s="7">
        <v>9.1031135823789217E-2</v>
      </c>
      <c r="H11" s="7">
        <v>3.831764699806238E-2</v>
      </c>
      <c r="I11" s="7"/>
      <c r="J11" s="7">
        <v>9.5725171039158799E-2</v>
      </c>
      <c r="K11" s="7">
        <v>9.0443699720874404E-2</v>
      </c>
      <c r="L11" s="7">
        <v>8.1550322067764996E-2</v>
      </c>
      <c r="M11" s="7"/>
      <c r="N11" s="7">
        <v>0.1363416375564345</v>
      </c>
      <c r="O11" s="7">
        <v>6.6175969607782908E-2</v>
      </c>
      <c r="P11" s="7">
        <v>6.5855003486035082E-2</v>
      </c>
      <c r="Q11" s="7"/>
      <c r="R11" s="7">
        <v>0.18040849905790499</v>
      </c>
      <c r="S11" s="7">
        <v>9.9540817999195202E-2</v>
      </c>
      <c r="T11" s="7">
        <v>0.12575947112293701</v>
      </c>
    </row>
    <row r="12" spans="1:20" x14ac:dyDescent="0.25">
      <c r="A12" s="72" t="s">
        <v>200</v>
      </c>
      <c r="B12" s="72" t="s">
        <v>80</v>
      </c>
      <c r="C12" s="72" t="s">
        <v>124</v>
      </c>
      <c r="E12" s="7"/>
      <c r="F12" s="7">
        <v>2.5532346232415803E-2</v>
      </c>
      <c r="G12" s="7">
        <v>4.6892859186013838E-2</v>
      </c>
      <c r="H12" s="7">
        <v>7.115532842021656E-2</v>
      </c>
      <c r="I12" s="7"/>
      <c r="J12" s="7">
        <v>6.2547840397658996E-2</v>
      </c>
      <c r="K12" s="7">
        <v>6.31419621743501E-2</v>
      </c>
      <c r="L12" s="7">
        <v>0.123036809467479</v>
      </c>
      <c r="M12" s="7"/>
      <c r="N12" s="7">
        <v>0.12060289557860078</v>
      </c>
      <c r="O12" s="7">
        <v>5.1892810690231758E-2</v>
      </c>
      <c r="P12" s="7">
        <v>3.6096866694491921E-2</v>
      </c>
      <c r="Q12" s="7"/>
      <c r="R12" s="7">
        <v>0.17172508423626101</v>
      </c>
      <c r="S12" s="7">
        <v>0.220088312757311</v>
      </c>
      <c r="T12" s="7">
        <v>0.152101455104903</v>
      </c>
    </row>
    <row r="13" spans="1:20" x14ac:dyDescent="0.25">
      <c r="A13" s="72" t="s">
        <v>201</v>
      </c>
      <c r="B13" s="72" t="s">
        <v>81</v>
      </c>
      <c r="C13" s="72" t="s">
        <v>125</v>
      </c>
      <c r="E13" s="7"/>
      <c r="F13" s="7">
        <v>7.4740281550546878E-2</v>
      </c>
      <c r="G13" s="7">
        <v>4.614152304639102E-2</v>
      </c>
      <c r="H13" s="7">
        <v>3.3053670293780001E-2</v>
      </c>
      <c r="I13" s="7"/>
      <c r="J13" s="7">
        <v>0.13536865192726499</v>
      </c>
      <c r="K13" s="7">
        <v>8.8712461595493605E-2</v>
      </c>
      <c r="L13" s="7">
        <v>9.4582279828513902E-2</v>
      </c>
      <c r="M13" s="7"/>
      <c r="N13" s="7">
        <v>0.42682126636418988</v>
      </c>
      <c r="O13" s="7">
        <v>0.3994568470758374</v>
      </c>
      <c r="P13" s="7">
        <v>0.14042855397800685</v>
      </c>
      <c r="Q13" s="7"/>
      <c r="R13" s="7">
        <v>0.73942359398412205</v>
      </c>
      <c r="S13" s="7">
        <v>0.29670578933496999</v>
      </c>
      <c r="T13" s="7">
        <v>0.52198885969592901</v>
      </c>
    </row>
    <row r="14" spans="1:20" x14ac:dyDescent="0.25">
      <c r="A14" s="72" t="s">
        <v>201</v>
      </c>
      <c r="B14" s="72" t="s">
        <v>81</v>
      </c>
      <c r="C14" s="72" t="s">
        <v>126</v>
      </c>
      <c r="E14" s="7"/>
      <c r="F14" s="7">
        <v>5.387309441874135E-2</v>
      </c>
      <c r="G14" s="7">
        <v>5.6914165610793835E-2</v>
      </c>
      <c r="H14" s="7">
        <v>5.1685383016075101E-2</v>
      </c>
      <c r="I14" s="7"/>
      <c r="J14" s="7">
        <v>0.115744950267073</v>
      </c>
      <c r="K14" s="7">
        <v>9.1926556498557493E-2</v>
      </c>
      <c r="L14" s="7">
        <v>0.110434629415972</v>
      </c>
      <c r="M14" s="7"/>
      <c r="N14" s="7">
        <v>0.353823000860508</v>
      </c>
      <c r="O14" s="7">
        <v>0.16593355686911387</v>
      </c>
      <c r="P14" s="7">
        <v>0.237342944086531</v>
      </c>
      <c r="Q14" s="7"/>
      <c r="R14" s="7">
        <v>0</v>
      </c>
      <c r="S14" s="7">
        <v>0.38046949521476903</v>
      </c>
      <c r="T14" s="7">
        <v>0.25970076140003101</v>
      </c>
    </row>
    <row r="15" spans="1:20" x14ac:dyDescent="0.25">
      <c r="A15" s="72" t="s">
        <v>202</v>
      </c>
      <c r="B15" s="72" t="s">
        <v>367</v>
      </c>
      <c r="C15" s="72" t="s">
        <v>127</v>
      </c>
      <c r="E15" s="7"/>
      <c r="F15" s="7">
        <v>8.2834766911399557E-2</v>
      </c>
      <c r="G15" s="7">
        <v>5.5700158080321513E-2</v>
      </c>
      <c r="H15" s="7">
        <v>4.5919011038436361E-2</v>
      </c>
      <c r="I15" s="7"/>
      <c r="J15" s="7">
        <v>0.27709948701797399</v>
      </c>
      <c r="K15" s="7">
        <v>0.31088351530632902</v>
      </c>
      <c r="L15" s="7">
        <v>0.22273091165966699</v>
      </c>
      <c r="M15" s="7"/>
      <c r="N15" s="7">
        <v>0.20545622594830215</v>
      </c>
      <c r="O15" s="7">
        <v>0.17427760170925971</v>
      </c>
      <c r="P15" s="7">
        <v>0.12517778593183437</v>
      </c>
      <c r="Q15" s="7"/>
      <c r="R15" s="7">
        <v>0.22381965178133101</v>
      </c>
      <c r="S15" s="7">
        <v>0.33313265493026001</v>
      </c>
      <c r="T15" s="7">
        <v>0.31243465918434599</v>
      </c>
    </row>
    <row r="16" spans="1:20" x14ac:dyDescent="0.25">
      <c r="A16" s="72" t="s">
        <v>203</v>
      </c>
      <c r="B16" s="72" t="s">
        <v>83</v>
      </c>
      <c r="C16" s="72" t="s">
        <v>128</v>
      </c>
      <c r="E16" s="7"/>
      <c r="F16" s="7">
        <v>7.1171543145958666E-2</v>
      </c>
      <c r="G16" s="7">
        <v>0.35748649523507686</v>
      </c>
      <c r="H16" s="7">
        <v>0.10620057847406421</v>
      </c>
      <c r="I16" s="7"/>
      <c r="J16" s="7">
        <v>0.23919818932449</v>
      </c>
      <c r="K16" s="7">
        <v>0</v>
      </c>
      <c r="L16" s="7">
        <v>0.18859434314148299</v>
      </c>
      <c r="M16" s="7"/>
      <c r="N16" s="7">
        <v>0.24299694317127279</v>
      </c>
      <c r="O16" s="7">
        <v>0.23065915663778619</v>
      </c>
      <c r="P16" s="7">
        <v>9.3727285800356344E-2</v>
      </c>
      <c r="Q16" s="7"/>
      <c r="R16" s="7">
        <v>0.222877620288425</v>
      </c>
      <c r="S16" s="7">
        <v>0.39413062640778801</v>
      </c>
      <c r="T16" s="7">
        <v>0.382953022697684</v>
      </c>
    </row>
    <row r="17" spans="1:20" x14ac:dyDescent="0.25">
      <c r="A17" s="72" t="s">
        <v>204</v>
      </c>
      <c r="B17" s="72" t="s">
        <v>368</v>
      </c>
      <c r="C17" s="72" t="s">
        <v>129</v>
      </c>
      <c r="E17" s="7"/>
      <c r="F17" s="7">
        <v>5.677928191897165E-2</v>
      </c>
      <c r="G17" s="7">
        <v>4.0929132185011319E-2</v>
      </c>
      <c r="H17" s="7">
        <v>5.2068512945521318E-2</v>
      </c>
      <c r="I17" s="7"/>
      <c r="J17" s="7">
        <v>5.0700269447779098E-2</v>
      </c>
      <c r="K17" s="7">
        <v>8.2409846591312605E-2</v>
      </c>
      <c r="L17" s="7">
        <v>7.8947969066716098E-2</v>
      </c>
      <c r="M17" s="7"/>
      <c r="N17" s="7">
        <v>4.1061777759357099E-2</v>
      </c>
      <c r="O17" s="7">
        <v>2.77665376977528E-3</v>
      </c>
      <c r="P17" s="7">
        <v>2.6056807295419301E-2</v>
      </c>
      <c r="Q17" s="7"/>
      <c r="R17" s="7">
        <v>0</v>
      </c>
      <c r="S17" s="7">
        <v>0</v>
      </c>
      <c r="T17" s="7">
        <v>3.82022811469344E-2</v>
      </c>
    </row>
    <row r="18" spans="1:20" x14ac:dyDescent="0.25">
      <c r="A18" s="72" t="s">
        <v>205</v>
      </c>
      <c r="B18" s="72" t="s">
        <v>85</v>
      </c>
      <c r="C18" s="72" t="s">
        <v>130</v>
      </c>
      <c r="E18" s="7"/>
      <c r="F18" s="7">
        <v>7.2918916961459287E-2</v>
      </c>
      <c r="G18" s="7">
        <v>3.7080268039498238E-2</v>
      </c>
      <c r="H18" s="7">
        <v>1.8720270241514726E-2</v>
      </c>
      <c r="I18" s="7"/>
      <c r="J18" s="7">
        <v>9.4617574997828802E-2</v>
      </c>
      <c r="K18" s="7">
        <v>0.11009375630321901</v>
      </c>
      <c r="L18" s="7">
        <v>0.116930191840406</v>
      </c>
      <c r="M18" s="7"/>
      <c r="N18" s="7">
        <v>9.1346703598187168E-2</v>
      </c>
      <c r="O18" s="7">
        <v>3.1338630245042159E-2</v>
      </c>
      <c r="P18" s="7">
        <v>2.2761685551069423E-2</v>
      </c>
      <c r="Q18" s="7"/>
      <c r="R18" s="7">
        <v>0.16489427782406901</v>
      </c>
      <c r="S18" s="7">
        <v>0.27193618352630899</v>
      </c>
      <c r="T18" s="7">
        <v>0.18450981781233</v>
      </c>
    </row>
    <row r="19" spans="1:20" x14ac:dyDescent="0.25">
      <c r="A19" s="72" t="s">
        <v>206</v>
      </c>
      <c r="B19" s="72" t="s">
        <v>86</v>
      </c>
      <c r="C19" s="72" t="s">
        <v>131</v>
      </c>
      <c r="E19" s="7"/>
      <c r="F19" s="7">
        <v>7.3036278982398117E-2</v>
      </c>
      <c r="G19" s="7">
        <v>3.6202449050285926E-2</v>
      </c>
      <c r="H19" s="7">
        <v>3.4689702156163085E-2</v>
      </c>
      <c r="I19" s="7"/>
      <c r="J19" s="7">
        <v>8.9931431074103702E-2</v>
      </c>
      <c r="K19" s="7">
        <v>0.12685280401051199</v>
      </c>
      <c r="L19" s="7">
        <v>0.13344992564469599</v>
      </c>
      <c r="M19" s="7"/>
      <c r="N19" s="7">
        <v>0.12380241631770769</v>
      </c>
      <c r="O19" s="7">
        <v>4.796668716605982E-2</v>
      </c>
      <c r="P19" s="7">
        <v>4.3925163386366622E-2</v>
      </c>
      <c r="Q19" s="7"/>
      <c r="R19" s="7">
        <v>0.140577096931567</v>
      </c>
      <c r="S19" s="7">
        <v>0.21793166741942699</v>
      </c>
      <c r="T19" s="7">
        <v>0.14240852557094399</v>
      </c>
    </row>
    <row r="20" spans="1:20" x14ac:dyDescent="0.25">
      <c r="A20" s="72" t="s">
        <v>207</v>
      </c>
      <c r="B20" s="72" t="s">
        <v>369</v>
      </c>
      <c r="C20" s="72" t="s">
        <v>132</v>
      </c>
      <c r="E20" s="7"/>
      <c r="F20" s="7">
        <v>7.3940180074375222E-2</v>
      </c>
      <c r="G20" s="7">
        <v>3.5767982169395189E-2</v>
      </c>
      <c r="H20" s="7">
        <v>2.0844111871319692E-2</v>
      </c>
      <c r="I20" s="7"/>
      <c r="J20" s="7">
        <v>9.2370874354344198E-2</v>
      </c>
      <c r="K20" s="7">
        <v>0.10287621812456101</v>
      </c>
      <c r="L20" s="7">
        <v>0.111539139646462</v>
      </c>
      <c r="M20" s="7"/>
      <c r="N20" s="7">
        <v>0.14477569075776728</v>
      </c>
      <c r="O20" s="7">
        <v>4.8763831701700497E-2</v>
      </c>
      <c r="P20" s="7">
        <v>3.6183502977261063E-2</v>
      </c>
      <c r="Q20" s="7"/>
      <c r="R20" s="7">
        <v>0.161075394969078</v>
      </c>
      <c r="S20" s="7">
        <v>0.294881339496461</v>
      </c>
      <c r="T20" s="7">
        <v>0.15356191691922</v>
      </c>
    </row>
    <row r="21" spans="1:20" x14ac:dyDescent="0.25">
      <c r="A21" s="72" t="s">
        <v>208</v>
      </c>
      <c r="B21" s="72" t="s">
        <v>370</v>
      </c>
      <c r="C21" s="72" t="s">
        <v>133</v>
      </c>
      <c r="E21" s="7"/>
      <c r="F21" s="7">
        <v>7.0072219026556942E-2</v>
      </c>
      <c r="G21" s="7">
        <v>5.3707928926904923E-2</v>
      </c>
      <c r="H21" s="7">
        <v>5.0692811808822971E-2</v>
      </c>
      <c r="I21" s="7"/>
      <c r="J21" s="7">
        <v>4.7772360988518101E-2</v>
      </c>
      <c r="K21" s="7">
        <v>5.8568529763282702E-2</v>
      </c>
      <c r="L21" s="7">
        <v>7.8661048940619094E-2</v>
      </c>
      <c r="M21" s="7"/>
      <c r="N21" s="7">
        <v>0</v>
      </c>
      <c r="O21" s="7">
        <v>0</v>
      </c>
      <c r="P21" s="7">
        <v>0</v>
      </c>
      <c r="Q21" s="7"/>
      <c r="R21" s="7">
        <v>0</v>
      </c>
      <c r="S21" s="7">
        <v>0</v>
      </c>
      <c r="T21" s="7">
        <v>0</v>
      </c>
    </row>
    <row r="22" spans="1:20" x14ac:dyDescent="0.25">
      <c r="A22" s="72" t="s">
        <v>208</v>
      </c>
      <c r="B22" s="72" t="s">
        <v>370</v>
      </c>
      <c r="C22" s="72" t="s">
        <v>134</v>
      </c>
      <c r="E22" s="7"/>
      <c r="F22" s="7">
        <v>0</v>
      </c>
      <c r="G22" s="7">
        <v>0</v>
      </c>
      <c r="H22" s="7">
        <v>0</v>
      </c>
      <c r="I22" s="7"/>
      <c r="J22" s="7">
        <v>0</v>
      </c>
      <c r="K22" s="7">
        <v>0</v>
      </c>
      <c r="L22" s="7">
        <v>0</v>
      </c>
      <c r="M22" s="7"/>
      <c r="N22" s="7">
        <v>0</v>
      </c>
      <c r="O22" s="7">
        <v>0</v>
      </c>
      <c r="P22" s="7">
        <v>0</v>
      </c>
      <c r="Q22" s="7"/>
      <c r="R22" s="7">
        <v>0</v>
      </c>
      <c r="S22" s="7">
        <v>0</v>
      </c>
      <c r="T22" s="7">
        <v>0</v>
      </c>
    </row>
    <row r="23" spans="1:20" x14ac:dyDescent="0.25">
      <c r="A23" s="72" t="s">
        <v>209</v>
      </c>
      <c r="B23" s="72" t="s">
        <v>371</v>
      </c>
      <c r="C23" s="72" t="s">
        <v>135</v>
      </c>
      <c r="E23" s="7"/>
      <c r="F23" s="7">
        <v>5.7748617146951106E-2</v>
      </c>
      <c r="G23" s="7">
        <v>4.8576772142798097E-2</v>
      </c>
      <c r="H23" s="7">
        <v>1.861169290380699E-2</v>
      </c>
      <c r="I23" s="7"/>
      <c r="J23" s="7">
        <v>9.0829483286627696E-2</v>
      </c>
      <c r="K23" s="7">
        <v>8.0748470675313794E-2</v>
      </c>
      <c r="L23" s="7">
        <v>8.9382623361014393E-2</v>
      </c>
      <c r="M23" s="7"/>
      <c r="N23" s="7">
        <v>0.28257505313112202</v>
      </c>
      <c r="O23" s="7">
        <v>0.19759568385868259</v>
      </c>
      <c r="P23" s="7">
        <v>0.12419740506374713</v>
      </c>
      <c r="Q23" s="7"/>
      <c r="R23" s="7">
        <v>0.490349440904434</v>
      </c>
      <c r="S23" s="7">
        <v>0.29971613574397798</v>
      </c>
      <c r="T23" s="7">
        <v>0.415200001675258</v>
      </c>
    </row>
    <row r="24" spans="1:20" x14ac:dyDescent="0.25">
      <c r="A24" s="72" t="s">
        <v>210</v>
      </c>
      <c r="B24" s="72" t="s">
        <v>372</v>
      </c>
      <c r="C24" s="72" t="s">
        <v>136</v>
      </c>
      <c r="E24" s="7"/>
      <c r="F24" s="7">
        <v>0.11317603656492185</v>
      </c>
      <c r="G24" s="7">
        <v>4.8288107334389978E-2</v>
      </c>
      <c r="H24" s="7">
        <v>5.1249361341874175E-2</v>
      </c>
      <c r="I24" s="7"/>
      <c r="J24" s="7">
        <v>0.13022627949979099</v>
      </c>
      <c r="K24" s="7">
        <v>0.17901307699865199</v>
      </c>
      <c r="L24" s="7">
        <v>0.24667152029829201</v>
      </c>
      <c r="M24" s="7"/>
      <c r="N24" s="7">
        <v>0.13716101101432576</v>
      </c>
      <c r="O24" s="7">
        <v>4.8569881051993488E-2</v>
      </c>
      <c r="P24" s="7">
        <v>3.6440317505062866E-2</v>
      </c>
      <c r="Q24" s="7"/>
      <c r="R24" s="7">
        <v>0.116200870565675</v>
      </c>
      <c r="S24" s="7">
        <v>0.223771828067093</v>
      </c>
      <c r="T24" s="7">
        <v>0.12293814676940901</v>
      </c>
    </row>
    <row r="25" spans="1:20" x14ac:dyDescent="0.25">
      <c r="A25" s="72" t="s">
        <v>210</v>
      </c>
      <c r="B25" s="72" t="s">
        <v>372</v>
      </c>
      <c r="C25" s="72" t="s">
        <v>137</v>
      </c>
      <c r="E25" s="7"/>
      <c r="F25" s="7">
        <v>6.2978023340552011E-2</v>
      </c>
      <c r="G25" s="7">
        <v>3.2682458963181137E-2</v>
      </c>
      <c r="H25" s="7">
        <v>2.9326866926222901E-2</v>
      </c>
      <c r="I25" s="7"/>
      <c r="J25" s="7">
        <v>7.0425570352863398E-2</v>
      </c>
      <c r="K25" s="7">
        <v>8.5420901993050302E-2</v>
      </c>
      <c r="L25" s="7">
        <v>0.104228874683473</v>
      </c>
      <c r="M25" s="7"/>
      <c r="N25" s="7">
        <v>0.1332462171908754</v>
      </c>
      <c r="O25" s="7">
        <v>3.7234593144733097E-2</v>
      </c>
      <c r="P25" s="7">
        <v>3.0213651815467545E-2</v>
      </c>
      <c r="Q25" s="7"/>
      <c r="R25" s="7">
        <v>0.10058516551571201</v>
      </c>
      <c r="S25" s="7">
        <v>0.223136809169798</v>
      </c>
      <c r="T25" s="7">
        <v>0.11752854517299299</v>
      </c>
    </row>
    <row r="26" spans="1:20" x14ac:dyDescent="0.25">
      <c r="A26" s="72" t="s">
        <v>211</v>
      </c>
      <c r="B26" s="72" t="s">
        <v>373</v>
      </c>
      <c r="C26" s="72" t="s">
        <v>138</v>
      </c>
      <c r="E26" s="7"/>
      <c r="F26" s="7">
        <v>5.4355610069287484E-2</v>
      </c>
      <c r="G26" s="7">
        <v>5.9749989487558018E-2</v>
      </c>
      <c r="H26" s="7">
        <v>3.9153153145532679E-2</v>
      </c>
      <c r="I26" s="7"/>
      <c r="J26" s="7">
        <v>5.8520444233619497E-2</v>
      </c>
      <c r="K26" s="7">
        <v>0.108789323978988</v>
      </c>
      <c r="L26" s="7">
        <v>9.96513192213897E-2</v>
      </c>
      <c r="M26" s="7"/>
      <c r="N26" s="7">
        <v>0.12749339319379449</v>
      </c>
      <c r="O26" s="7">
        <v>4.2245971453318702E-2</v>
      </c>
      <c r="P26" s="7">
        <v>5.4611443970045401E-2</v>
      </c>
      <c r="Q26" s="7"/>
      <c r="R26" s="7">
        <v>0.121079114891576</v>
      </c>
      <c r="S26" s="7">
        <v>0.25048225312808098</v>
      </c>
      <c r="T26" s="7">
        <v>0.111015136044557</v>
      </c>
    </row>
    <row r="27" spans="1:20" x14ac:dyDescent="0.25">
      <c r="A27" s="72" t="s">
        <v>212</v>
      </c>
      <c r="B27" s="72" t="s">
        <v>92</v>
      </c>
      <c r="C27" s="72" t="s">
        <v>139</v>
      </c>
      <c r="E27" s="7"/>
      <c r="F27" s="7">
        <v>6.5422680379507214E-2</v>
      </c>
      <c r="G27" s="7">
        <v>4.853555590530266E-2</v>
      </c>
      <c r="H27" s="7">
        <v>2.3070760231368812E-2</v>
      </c>
      <c r="I27" s="7"/>
      <c r="J27" s="7">
        <v>7.9757490684735102E-2</v>
      </c>
      <c r="K27" s="7">
        <v>9.9822396574853298E-2</v>
      </c>
      <c r="L27" s="7">
        <v>0.10582102228125</v>
      </c>
      <c r="M27" s="7"/>
      <c r="N27" s="7">
        <v>0.12239910526895711</v>
      </c>
      <c r="O27" s="7">
        <v>4.6187822291570695E-2</v>
      </c>
      <c r="P27" s="7">
        <v>3.3215960793228583E-2</v>
      </c>
      <c r="Q27" s="7"/>
      <c r="R27" s="7">
        <v>0.142372636414205</v>
      </c>
      <c r="S27" s="7">
        <v>0.17777510114719999</v>
      </c>
      <c r="T27" s="7">
        <v>8.4486728598665795E-2</v>
      </c>
    </row>
    <row r="28" spans="1:20" x14ac:dyDescent="0.25">
      <c r="A28" s="72" t="s">
        <v>213</v>
      </c>
      <c r="B28" s="72" t="s">
        <v>374</v>
      </c>
      <c r="C28" s="72" t="s">
        <v>140</v>
      </c>
      <c r="E28" s="7"/>
      <c r="F28" s="7">
        <v>7.6757194636334083E-2</v>
      </c>
      <c r="G28" s="7">
        <v>5.0407879844895767E-2</v>
      </c>
      <c r="H28" s="7">
        <v>2.971736572714052E-2</v>
      </c>
      <c r="I28" s="7"/>
      <c r="J28" s="7">
        <v>9.2423707991472398E-2</v>
      </c>
      <c r="K28" s="7">
        <v>0.111822085581629</v>
      </c>
      <c r="L28" s="7">
        <v>0.107277638873642</v>
      </c>
      <c r="M28" s="7"/>
      <c r="N28" s="7">
        <v>0.12510685940187649</v>
      </c>
      <c r="O28" s="7">
        <v>5.0148868839402103E-2</v>
      </c>
      <c r="P28" s="7">
        <v>5.1266746303247276E-2</v>
      </c>
      <c r="Q28" s="7"/>
      <c r="R28" s="7">
        <v>0.11857471609735901</v>
      </c>
      <c r="S28" s="7">
        <v>0.18761517004196199</v>
      </c>
      <c r="T28" s="7">
        <v>9.9970385132581399E-2</v>
      </c>
    </row>
    <row r="29" spans="1:20" x14ac:dyDescent="0.25">
      <c r="A29" s="72" t="s">
        <v>214</v>
      </c>
      <c r="B29" s="72" t="s">
        <v>375</v>
      </c>
      <c r="C29" s="72" t="s">
        <v>141</v>
      </c>
      <c r="E29" s="7"/>
      <c r="F29" s="7">
        <v>8.5474576841511704E-2</v>
      </c>
      <c r="G29" s="7">
        <v>5.4323113007976917E-2</v>
      </c>
      <c r="H29" s="7">
        <v>3.77683969673401E-2</v>
      </c>
      <c r="I29" s="7"/>
      <c r="J29" s="7">
        <v>0.112734439634604</v>
      </c>
      <c r="K29" s="7">
        <v>0.16671155954175201</v>
      </c>
      <c r="L29" s="7">
        <v>0.149729145752725</v>
      </c>
      <c r="M29" s="7"/>
      <c r="N29" s="7">
        <v>0.15023085698237387</v>
      </c>
      <c r="O29" s="7">
        <v>7.1041365963084149E-2</v>
      </c>
      <c r="P29" s="7">
        <v>4.1851961353074299E-2</v>
      </c>
      <c r="Q29" s="7"/>
      <c r="R29" s="7">
        <v>0.18783744335706601</v>
      </c>
      <c r="S29" s="7">
        <v>0.344812276323751</v>
      </c>
      <c r="T29" s="7">
        <v>0.184647826727562</v>
      </c>
    </row>
    <row r="30" spans="1:20" x14ac:dyDescent="0.25">
      <c r="A30" s="72" t="s">
        <v>215</v>
      </c>
      <c r="B30" s="72" t="s">
        <v>95</v>
      </c>
      <c r="C30" s="72" t="s">
        <v>142</v>
      </c>
      <c r="E30" s="7"/>
      <c r="F30" s="7">
        <v>7.2230785633713435E-2</v>
      </c>
      <c r="G30" s="7">
        <v>3.4835338081986703E-2</v>
      </c>
      <c r="H30" s="7">
        <v>4.2933584760202877E-2</v>
      </c>
      <c r="I30" s="7"/>
      <c r="J30" s="7">
        <v>8.6585853087172995E-2</v>
      </c>
      <c r="K30" s="7">
        <v>0.10270451872320099</v>
      </c>
      <c r="L30" s="7">
        <v>8.3718981717970098E-2</v>
      </c>
      <c r="M30" s="7"/>
      <c r="N30" s="7">
        <v>0.11029177772512692</v>
      </c>
      <c r="O30" s="7">
        <v>5.2545352255035281E-2</v>
      </c>
      <c r="P30" s="7">
        <v>3.2531251713678315E-2</v>
      </c>
      <c r="Q30" s="7"/>
      <c r="R30" s="7">
        <v>0.12998073207734001</v>
      </c>
      <c r="S30" s="7">
        <v>0.230035759012891</v>
      </c>
      <c r="T30" s="7">
        <v>0.12796170473124299</v>
      </c>
    </row>
    <row r="31" spans="1:20" x14ac:dyDescent="0.25">
      <c r="A31" s="72" t="s">
        <v>216</v>
      </c>
      <c r="B31" s="72" t="s">
        <v>376</v>
      </c>
      <c r="C31" s="72" t="s">
        <v>143</v>
      </c>
      <c r="E31" s="7"/>
      <c r="F31" s="7">
        <v>8.5346425839013168E-2</v>
      </c>
      <c r="G31" s="7">
        <v>8.8097849461221719E-2</v>
      </c>
      <c r="H31" s="7">
        <v>9.5726150523787759E-2</v>
      </c>
      <c r="I31" s="7"/>
      <c r="J31" s="7">
        <v>0.19212339638956699</v>
      </c>
      <c r="K31" s="7">
        <v>0.21432775721578101</v>
      </c>
      <c r="L31" s="7">
        <v>0.18118525761287399</v>
      </c>
      <c r="M31" s="7"/>
      <c r="N31" s="7">
        <v>0.1755800522035138</v>
      </c>
      <c r="O31" s="7">
        <v>6.2540398634608502E-2</v>
      </c>
      <c r="P31" s="7">
        <v>6.0057823021085352E-2</v>
      </c>
      <c r="Q31" s="7"/>
      <c r="R31" s="7">
        <v>0.23297517175344601</v>
      </c>
      <c r="S31" s="7">
        <v>0.27921481985757901</v>
      </c>
      <c r="T31" s="7">
        <v>0.180614875809822</v>
      </c>
    </row>
    <row r="32" spans="1:20" x14ac:dyDescent="0.25">
      <c r="A32" s="72" t="s">
        <v>217</v>
      </c>
      <c r="B32" s="72" t="s">
        <v>97</v>
      </c>
      <c r="C32" s="72" t="s">
        <v>144</v>
      </c>
      <c r="E32" s="7"/>
      <c r="F32" s="7">
        <v>8.1369751120672434E-2</v>
      </c>
      <c r="G32" s="7">
        <v>4.3248658970101952E-2</v>
      </c>
      <c r="H32" s="7">
        <v>3.4312014722165343E-2</v>
      </c>
      <c r="I32" s="7"/>
      <c r="J32" s="7">
        <v>8.5938359130160596E-2</v>
      </c>
      <c r="K32" s="7">
        <v>5.1163714870148001E-2</v>
      </c>
      <c r="L32" s="7">
        <v>7.1385148338043297E-2</v>
      </c>
      <c r="M32" s="7"/>
      <c r="N32" s="7">
        <v>0.14944376741212895</v>
      </c>
      <c r="O32" s="7">
        <v>5.6013911756015264E-2</v>
      </c>
      <c r="P32" s="7">
        <v>4.4659574382251654E-2</v>
      </c>
      <c r="Q32" s="7"/>
      <c r="R32" s="7">
        <v>0.123792247943714</v>
      </c>
      <c r="S32" s="7">
        <v>0.18001227985160401</v>
      </c>
      <c r="T32" s="7">
        <v>0.106246204433197</v>
      </c>
    </row>
    <row r="33" spans="1:20" x14ac:dyDescent="0.25">
      <c r="A33" s="72" t="s">
        <v>218</v>
      </c>
      <c r="B33" s="72" t="s">
        <v>98</v>
      </c>
      <c r="C33" s="72" t="s">
        <v>145</v>
      </c>
      <c r="E33" s="7"/>
      <c r="F33" s="7">
        <v>9.4230517320436663E-2</v>
      </c>
      <c r="G33" s="7">
        <v>3.4813457698984938E-2</v>
      </c>
      <c r="H33" s="7">
        <v>1.7015414412137154E-2</v>
      </c>
      <c r="I33" s="7"/>
      <c r="J33" s="7">
        <v>0.133675805156171</v>
      </c>
      <c r="K33" s="7">
        <v>0.135415085213829</v>
      </c>
      <c r="L33" s="7">
        <v>0.142825843451102</v>
      </c>
      <c r="M33" s="7"/>
      <c r="N33" s="7">
        <v>0.1338450890037316</v>
      </c>
      <c r="O33" s="7">
        <v>4.5376432677148699E-2</v>
      </c>
      <c r="P33" s="7">
        <v>3.2080116914145702E-2</v>
      </c>
      <c r="Q33" s="7"/>
      <c r="R33" s="7">
        <v>0.17619114568831601</v>
      </c>
      <c r="S33" s="7">
        <v>0.28125161630305501</v>
      </c>
      <c r="T33" s="7">
        <v>0.18722147343204901</v>
      </c>
    </row>
    <row r="34" spans="1:20" x14ac:dyDescent="0.25">
      <c r="A34" s="72" t="s">
        <v>219</v>
      </c>
      <c r="B34" s="72" t="s">
        <v>377</v>
      </c>
      <c r="C34" s="72" t="s">
        <v>146</v>
      </c>
      <c r="E34" s="7"/>
      <c r="F34" s="7">
        <v>5.6502263733578105E-2</v>
      </c>
      <c r="G34" s="7">
        <v>5.8162656559805626E-2</v>
      </c>
      <c r="H34" s="7">
        <v>2.6482608033763694E-2</v>
      </c>
      <c r="I34" s="7"/>
      <c r="J34" s="7">
        <v>9.5824802407532703E-2</v>
      </c>
      <c r="K34" s="7">
        <v>7.8279109337137706E-2</v>
      </c>
      <c r="L34" s="7">
        <v>9.2498991358202207E-2</v>
      </c>
      <c r="M34" s="7"/>
      <c r="N34" s="7">
        <v>0.12638490132652677</v>
      </c>
      <c r="O34" s="7">
        <v>5.822161445241307E-2</v>
      </c>
      <c r="P34" s="7">
        <v>3.6399951987353303E-2</v>
      </c>
      <c r="Q34" s="7"/>
      <c r="R34" s="7">
        <v>0.12656325216564501</v>
      </c>
      <c r="S34" s="7">
        <v>0.21477356420820201</v>
      </c>
      <c r="T34" s="7">
        <v>0.12430248574078399</v>
      </c>
    </row>
    <row r="35" spans="1:20" x14ac:dyDescent="0.25">
      <c r="A35" s="72" t="s">
        <v>220</v>
      </c>
      <c r="B35" s="72" t="s">
        <v>378</v>
      </c>
      <c r="C35" s="72" t="s">
        <v>147</v>
      </c>
      <c r="E35" s="7"/>
      <c r="F35" s="7">
        <v>4.3756488205286194E-2</v>
      </c>
      <c r="G35" s="7">
        <v>4.7093607328394585E-2</v>
      </c>
      <c r="H35" s="7">
        <v>3.4644135946096943E-2</v>
      </c>
      <c r="I35" s="7"/>
      <c r="J35" s="7">
        <v>8.3358218593504396E-2</v>
      </c>
      <c r="K35" s="7">
        <v>0.10347665128768301</v>
      </c>
      <c r="L35" s="7">
        <v>0.106067909527802</v>
      </c>
      <c r="M35" s="7"/>
      <c r="N35" s="7">
        <v>0.13922567585263859</v>
      </c>
      <c r="O35" s="7">
        <v>7.2419324981498931E-2</v>
      </c>
      <c r="P35" s="7">
        <v>5.5674632933694124E-2</v>
      </c>
      <c r="Q35" s="7"/>
      <c r="R35" s="7">
        <v>0.14849734095327999</v>
      </c>
      <c r="S35" s="7">
        <v>0.25137072420401002</v>
      </c>
      <c r="T35" s="7">
        <v>0.15403366852467801</v>
      </c>
    </row>
    <row r="36" spans="1:20" x14ac:dyDescent="0.25">
      <c r="A36" s="72" t="s">
        <v>221</v>
      </c>
      <c r="B36" s="72" t="s">
        <v>379</v>
      </c>
      <c r="C36" s="72" t="s">
        <v>148</v>
      </c>
      <c r="E36" s="7"/>
      <c r="F36" s="7">
        <v>0.13637307129926557</v>
      </c>
      <c r="G36" s="7">
        <v>8.1611743277718335E-2</v>
      </c>
      <c r="H36" s="7">
        <v>3.3050044418298959E-2</v>
      </c>
      <c r="I36" s="7"/>
      <c r="J36" s="7">
        <v>0.100781690144434</v>
      </c>
      <c r="K36" s="7">
        <v>0.101518914587039</v>
      </c>
      <c r="L36" s="7">
        <v>0.17167523390366801</v>
      </c>
      <c r="M36" s="7"/>
      <c r="N36" s="7">
        <v>0.1453235628461019</v>
      </c>
      <c r="O36" s="7">
        <v>0.10529324314576487</v>
      </c>
      <c r="P36" s="7">
        <v>4.4041448493451756E-2</v>
      </c>
      <c r="Q36" s="7"/>
      <c r="R36" s="7">
        <v>0.16906322921245101</v>
      </c>
      <c r="S36" s="7">
        <v>0.107560024529525</v>
      </c>
      <c r="T36" s="7">
        <v>0.14848234768584201</v>
      </c>
    </row>
    <row r="37" spans="1:20" x14ac:dyDescent="0.25">
      <c r="A37" s="72" t="s">
        <v>222</v>
      </c>
      <c r="B37" s="72" t="s">
        <v>380</v>
      </c>
      <c r="C37" s="72" t="s">
        <v>149</v>
      </c>
      <c r="E37" s="7"/>
      <c r="F37" s="7">
        <v>6.7428229525617472E-2</v>
      </c>
      <c r="G37" s="7">
        <v>3.5742003173263745E-2</v>
      </c>
      <c r="H37" s="7">
        <v>2.3584340124352704E-2</v>
      </c>
      <c r="I37" s="7"/>
      <c r="J37" s="7">
        <v>0.13511045056728099</v>
      </c>
      <c r="K37" s="7">
        <v>0.18262428579273501</v>
      </c>
      <c r="L37" s="7">
        <v>0.17209786635452601</v>
      </c>
      <c r="M37" s="7"/>
      <c r="N37" s="7">
        <v>0.14705403937552602</v>
      </c>
      <c r="O37" s="7">
        <v>7.0739331762903257E-2</v>
      </c>
      <c r="P37" s="7">
        <v>4.7825969164776883E-2</v>
      </c>
      <c r="Q37" s="7"/>
      <c r="R37" s="7">
        <v>0.20841591252469399</v>
      </c>
      <c r="S37" s="7">
        <v>0.32031550667038999</v>
      </c>
      <c r="T37" s="7">
        <v>0.20050289446337899</v>
      </c>
    </row>
    <row r="38" spans="1:20" x14ac:dyDescent="0.25">
      <c r="A38" s="72" t="s">
        <v>223</v>
      </c>
      <c r="B38" s="72" t="s">
        <v>103</v>
      </c>
      <c r="C38" s="72" t="s">
        <v>150</v>
      </c>
      <c r="E38" s="7"/>
      <c r="F38" s="7">
        <v>0.11522711622917492</v>
      </c>
      <c r="G38" s="7">
        <v>5.9872393965344814E-2</v>
      </c>
      <c r="H38" s="7">
        <v>6.820323178662839E-2</v>
      </c>
      <c r="I38" s="7"/>
      <c r="J38" s="7">
        <v>0.11839195961896901</v>
      </c>
      <c r="K38" s="7">
        <v>0.106340070537321</v>
      </c>
      <c r="L38" s="7">
        <v>0.12574050629396</v>
      </c>
      <c r="M38" s="7"/>
      <c r="N38" s="7">
        <v>0.18815180417353733</v>
      </c>
      <c r="O38" s="7">
        <v>0.11744672769675231</v>
      </c>
      <c r="P38" s="7">
        <v>6.9194602618294992E-2</v>
      </c>
      <c r="Q38" s="7"/>
      <c r="R38" s="7">
        <v>0.19328912081633401</v>
      </c>
      <c r="S38" s="7">
        <v>0.30581443024275401</v>
      </c>
      <c r="T38" s="7">
        <v>0.133716658881392</v>
      </c>
    </row>
    <row r="39" spans="1:20" x14ac:dyDescent="0.25">
      <c r="A39" s="72" t="s">
        <v>224</v>
      </c>
      <c r="B39" s="72" t="s">
        <v>381</v>
      </c>
      <c r="C39" s="72" t="s">
        <v>151</v>
      </c>
      <c r="E39" s="7"/>
      <c r="F39" s="7">
        <v>6.5841241875850429E-2</v>
      </c>
      <c r="G39" s="7">
        <v>5.5996964495086766E-2</v>
      </c>
      <c r="H39" s="7">
        <v>9.1730741101695448E-2</v>
      </c>
      <c r="I39" s="7"/>
      <c r="J39" s="7">
        <v>6.1839995896139997E-2</v>
      </c>
      <c r="K39" s="7">
        <v>6.4559546277039498E-2</v>
      </c>
      <c r="L39" s="7">
        <v>0.127042392960069</v>
      </c>
      <c r="M39" s="7"/>
      <c r="N39" s="7">
        <v>0</v>
      </c>
      <c r="O39" s="7">
        <v>0</v>
      </c>
      <c r="P39" s="7">
        <v>0</v>
      </c>
      <c r="Q39" s="7"/>
      <c r="R39" s="7">
        <v>0</v>
      </c>
      <c r="S39" s="7">
        <v>0</v>
      </c>
      <c r="T39" s="7">
        <v>0</v>
      </c>
    </row>
    <row r="40" spans="1:20" x14ac:dyDescent="0.25">
      <c r="A40" s="72" t="s">
        <v>224</v>
      </c>
      <c r="B40" s="72" t="s">
        <v>381</v>
      </c>
      <c r="C40" s="72" t="s">
        <v>152</v>
      </c>
      <c r="E40" s="7"/>
      <c r="F40" s="7">
        <v>0</v>
      </c>
      <c r="G40" s="7">
        <v>0</v>
      </c>
      <c r="H40" s="7">
        <v>0</v>
      </c>
      <c r="I40" s="7"/>
      <c r="J40" s="7">
        <v>0</v>
      </c>
      <c r="K40" s="7">
        <v>0</v>
      </c>
      <c r="L40" s="7">
        <v>0</v>
      </c>
      <c r="M40" s="7"/>
      <c r="N40" s="7">
        <v>0</v>
      </c>
      <c r="O40" s="7">
        <v>0</v>
      </c>
      <c r="P40" s="7">
        <v>0</v>
      </c>
      <c r="Q40" s="7"/>
      <c r="R40" s="7">
        <v>0</v>
      </c>
      <c r="S40" s="7">
        <v>0</v>
      </c>
      <c r="T40" s="7">
        <v>0</v>
      </c>
    </row>
    <row r="41" spans="1:20" x14ac:dyDescent="0.25">
      <c r="A41" s="72" t="s">
        <v>225</v>
      </c>
      <c r="B41" s="72" t="s">
        <v>105</v>
      </c>
      <c r="C41" s="72" t="s">
        <v>153</v>
      </c>
      <c r="E41" s="7"/>
      <c r="F41" s="7">
        <v>5.9467310921275218E-2</v>
      </c>
      <c r="G41" s="7">
        <v>3.9812161738492252E-2</v>
      </c>
      <c r="H41" s="7">
        <v>3.2857261933067872E-2</v>
      </c>
      <c r="I41" s="7"/>
      <c r="J41" s="7">
        <v>8.0611338124850093E-2</v>
      </c>
      <c r="K41" s="7">
        <v>9.0449828514944999E-2</v>
      </c>
      <c r="L41" s="7">
        <v>9.7071173470383201E-2</v>
      </c>
      <c r="M41" s="7"/>
      <c r="N41" s="7">
        <v>0.13460234310190114</v>
      </c>
      <c r="O41" s="7">
        <v>4.4667226835649158E-2</v>
      </c>
      <c r="P41" s="7">
        <v>2.6793700548346532E-2</v>
      </c>
      <c r="Q41" s="7"/>
      <c r="R41" s="7">
        <v>0.14133701707464799</v>
      </c>
      <c r="S41" s="7">
        <v>0.22887841511204299</v>
      </c>
      <c r="T41" s="7">
        <v>0.120732524763583</v>
      </c>
    </row>
    <row r="42" spans="1:20" x14ac:dyDescent="0.25">
      <c r="A42" s="72" t="s">
        <v>226</v>
      </c>
      <c r="B42" s="72" t="s">
        <v>382</v>
      </c>
      <c r="C42" s="72" t="s">
        <v>154</v>
      </c>
      <c r="E42" s="7"/>
      <c r="F42" s="7">
        <v>0</v>
      </c>
      <c r="G42" s="7">
        <v>0</v>
      </c>
      <c r="H42" s="7">
        <v>0</v>
      </c>
      <c r="I42" s="7"/>
      <c r="J42" s="7">
        <v>0</v>
      </c>
      <c r="K42" s="7">
        <v>0</v>
      </c>
      <c r="L42" s="7">
        <v>0</v>
      </c>
      <c r="M42" s="7"/>
      <c r="N42" s="7">
        <v>0</v>
      </c>
      <c r="O42" s="7">
        <v>0</v>
      </c>
      <c r="P42" s="7">
        <v>0</v>
      </c>
      <c r="Q42" s="7"/>
      <c r="R42" s="7">
        <v>0</v>
      </c>
      <c r="S42" s="7">
        <v>0</v>
      </c>
      <c r="T42" s="7">
        <v>0</v>
      </c>
    </row>
    <row r="43" spans="1:20" x14ac:dyDescent="0.25">
      <c r="A43" s="72" t="s">
        <v>227</v>
      </c>
      <c r="B43" s="72" t="s">
        <v>107</v>
      </c>
      <c r="C43" s="72" t="s">
        <v>155</v>
      </c>
      <c r="E43" s="7"/>
      <c r="F43" s="7">
        <v>5.7362669046214267E-2</v>
      </c>
      <c r="G43" s="7">
        <v>3.6063415507066279E-2</v>
      </c>
      <c r="H43" s="7">
        <v>4.0494061142534801E-2</v>
      </c>
      <c r="I43" s="7"/>
      <c r="J43" s="7">
        <v>7.0527844553738603E-2</v>
      </c>
      <c r="K43" s="7">
        <v>7.77185146487612E-2</v>
      </c>
      <c r="L43" s="7">
        <v>7.2934568436719999E-2</v>
      </c>
      <c r="M43" s="7"/>
      <c r="N43" s="7">
        <v>0.111965958592433</v>
      </c>
      <c r="O43" s="7">
        <v>5.2825928902861585E-2</v>
      </c>
      <c r="P43" s="7">
        <v>6.1475219170431784E-2</v>
      </c>
      <c r="Q43" s="7"/>
      <c r="R43" s="7">
        <v>0.12799556820444299</v>
      </c>
      <c r="S43" s="7">
        <v>0.19454985996679899</v>
      </c>
      <c r="T43" s="7">
        <v>8.4900197427482602E-2</v>
      </c>
    </row>
    <row r="44" spans="1:20" x14ac:dyDescent="0.25">
      <c r="A44" s="72" t="s">
        <v>228</v>
      </c>
      <c r="B44" s="72" t="s">
        <v>15</v>
      </c>
      <c r="C44" s="72" t="s">
        <v>13</v>
      </c>
      <c r="E44" s="7"/>
      <c r="F44" s="7">
        <v>9.1485001011169922E-2</v>
      </c>
      <c r="G44" s="7">
        <v>4.9068311433577413E-2</v>
      </c>
      <c r="H44" s="7">
        <v>2.7350050912832612E-2</v>
      </c>
      <c r="I44" s="7"/>
      <c r="J44" s="7">
        <v>0.11831301344969</v>
      </c>
      <c r="K44" s="7">
        <v>0.12332171080936299</v>
      </c>
      <c r="L44" s="7">
        <v>0.100912381969573</v>
      </c>
      <c r="M44" s="7"/>
      <c r="N44" s="7">
        <v>0.13819991331800383</v>
      </c>
      <c r="O44" s="7">
        <v>6.1833255255771137E-2</v>
      </c>
      <c r="P44" s="7">
        <v>3.6466663761538988E-2</v>
      </c>
      <c r="Q44" s="7"/>
      <c r="R44" s="7">
        <v>0.133084632923815</v>
      </c>
      <c r="S44" s="7">
        <v>0.19736028790014201</v>
      </c>
      <c r="T44" s="7">
        <v>0.10936664434823</v>
      </c>
    </row>
    <row r="45" spans="1:20" x14ac:dyDescent="0.25">
      <c r="A45" s="72" t="s">
        <v>228</v>
      </c>
      <c r="B45" s="72" t="s">
        <v>15</v>
      </c>
      <c r="C45" s="72" t="s">
        <v>12</v>
      </c>
      <c r="E45" s="7"/>
      <c r="F45" s="7">
        <v>9.7153623830524061E-2</v>
      </c>
      <c r="G45" s="7">
        <v>5.4477194333239796E-2</v>
      </c>
      <c r="H45" s="7">
        <v>2.876346942657676E-2</v>
      </c>
      <c r="I45" s="7"/>
      <c r="J45" s="7">
        <v>0.173490239602308</v>
      </c>
      <c r="K45" s="7">
        <v>0.19379515808999101</v>
      </c>
      <c r="L45" s="7">
        <v>0.13324139025328799</v>
      </c>
      <c r="M45" s="7"/>
      <c r="N45" s="7">
        <v>0.14402867688467649</v>
      </c>
      <c r="O45" s="7">
        <v>6.249368221109812E-2</v>
      </c>
      <c r="P45" s="7">
        <v>5.4689380104319299E-2</v>
      </c>
      <c r="Q45" s="7"/>
      <c r="R45" s="7">
        <v>0.125810537714449</v>
      </c>
      <c r="S45" s="7">
        <v>0.177497524479371</v>
      </c>
      <c r="T45" s="7">
        <v>0.14854152183595701</v>
      </c>
    </row>
    <row r="46" spans="1:20" x14ac:dyDescent="0.25">
      <c r="A46" s="72" t="s">
        <v>228</v>
      </c>
      <c r="B46" s="72" t="s">
        <v>15</v>
      </c>
      <c r="C46" s="72" t="s">
        <v>11</v>
      </c>
      <c r="E46" s="7"/>
      <c r="F46" s="7">
        <v>0.37006178485017382</v>
      </c>
      <c r="G46" s="7">
        <v>5.6930163573847371E-2</v>
      </c>
      <c r="H46" s="7">
        <v>0.10026523871534423</v>
      </c>
      <c r="I46" s="7"/>
      <c r="J46" s="7">
        <v>0.107116</v>
      </c>
      <c r="K46" s="7">
        <v>0.29710900000000001</v>
      </c>
      <c r="L46" s="7">
        <v>0.136187</v>
      </c>
      <c r="M46" s="7"/>
      <c r="N46" s="7">
        <v>0.12441497532350163</v>
      </c>
      <c r="O46" s="7">
        <v>4.9981858100391963E-2</v>
      </c>
      <c r="P46" s="7">
        <v>5.2077400816727494E-2</v>
      </c>
      <c r="Q46" s="7"/>
      <c r="R46" s="7">
        <v>0.215535786425328</v>
      </c>
      <c r="S46" s="7">
        <v>0.24946346143902401</v>
      </c>
      <c r="T46" s="7">
        <v>0.27917449688698598</v>
      </c>
    </row>
    <row r="47" spans="1:20" x14ac:dyDescent="0.25">
      <c r="A47" s="72" t="s">
        <v>228</v>
      </c>
      <c r="B47" s="72" t="s">
        <v>15</v>
      </c>
      <c r="C47" s="72" t="s">
        <v>10</v>
      </c>
      <c r="E47" s="7"/>
      <c r="F47" s="7">
        <v>0.4533737115738849</v>
      </c>
      <c r="G47" s="7">
        <v>0.1035133043508174</v>
      </c>
      <c r="H47" s="7">
        <v>0.14457915202556584</v>
      </c>
      <c r="I47" s="7"/>
      <c r="J47" s="7">
        <v>5.8875999999999998E-2</v>
      </c>
      <c r="K47" s="7">
        <v>0.20092099999999999</v>
      </c>
      <c r="L47" s="7">
        <v>7.2057999999999997E-2</v>
      </c>
      <c r="M47" s="7"/>
      <c r="N47" s="7">
        <v>0.10639362313202619</v>
      </c>
      <c r="O47" s="7">
        <v>5.9001502721231891E-2</v>
      </c>
      <c r="P47" s="7">
        <v>4.5355975562932679E-2</v>
      </c>
      <c r="Q47" s="7"/>
      <c r="R47" s="7">
        <v>0.13649733199310399</v>
      </c>
      <c r="S47" s="7">
        <v>0.21248592559048099</v>
      </c>
      <c r="T47" s="7">
        <v>0.21462490048938099</v>
      </c>
    </row>
    <row r="48" spans="1:20" x14ac:dyDescent="0.25">
      <c r="A48" s="72" t="s">
        <v>229</v>
      </c>
      <c r="B48" s="72" t="s">
        <v>108</v>
      </c>
      <c r="C48" s="72" t="s">
        <v>156</v>
      </c>
      <c r="E48" s="7"/>
      <c r="F48" s="7">
        <v>6.4240738587983154E-2</v>
      </c>
      <c r="G48" s="7">
        <v>2.7981687539660981E-2</v>
      </c>
      <c r="H48" s="7">
        <v>1.973624936572867E-2</v>
      </c>
      <c r="I48" s="7"/>
      <c r="J48" s="7">
        <v>7.7525265437312599E-2</v>
      </c>
      <c r="K48" s="7">
        <v>0.104560763741398</v>
      </c>
      <c r="L48" s="7">
        <v>0.12110268131434899</v>
      </c>
      <c r="M48" s="7"/>
      <c r="N48" s="7">
        <v>0.11928638901783277</v>
      </c>
      <c r="O48" s="7">
        <v>3.5587071082487799E-2</v>
      </c>
      <c r="P48" s="7">
        <v>2.4895153491388017E-2</v>
      </c>
      <c r="Q48" s="7"/>
      <c r="R48" s="7">
        <v>0.12881684919380801</v>
      </c>
      <c r="S48" s="7">
        <v>0.22332126100549601</v>
      </c>
      <c r="T48" s="7">
        <v>0.121853058399242</v>
      </c>
    </row>
    <row r="49" spans="1:20" x14ac:dyDescent="0.25">
      <c r="A49" s="72" t="s">
        <v>230</v>
      </c>
      <c r="B49" s="72" t="s">
        <v>16</v>
      </c>
      <c r="C49" s="72" t="s">
        <v>14</v>
      </c>
      <c r="E49" s="7"/>
      <c r="F49" s="7">
        <v>0.1621685927698846</v>
      </c>
      <c r="G49" s="7">
        <v>9.3560198400923777E-2</v>
      </c>
      <c r="H49" s="7">
        <v>0.17255636371946206</v>
      </c>
      <c r="I49" s="7"/>
      <c r="J49" s="7">
        <v>0.239934915259163</v>
      </c>
      <c r="K49" s="7">
        <v>0.27355046753023199</v>
      </c>
      <c r="L49" s="7">
        <v>0.37273624304637998</v>
      </c>
      <c r="M49" s="7"/>
      <c r="N49" s="7">
        <v>0.17383868179858669</v>
      </c>
      <c r="O49" s="7">
        <v>0.10937124132928452</v>
      </c>
      <c r="P49" s="7">
        <v>0.11844202429386086</v>
      </c>
      <c r="Q49" s="7"/>
      <c r="R49" s="7">
        <v>0.249156626458098</v>
      </c>
      <c r="S49" s="7">
        <v>0.25925429661366001</v>
      </c>
      <c r="T49" s="7">
        <v>0.15196253442996599</v>
      </c>
    </row>
    <row r="50" spans="1:20" x14ac:dyDescent="0.25">
      <c r="A50" s="72" t="s">
        <v>231</v>
      </c>
      <c r="B50" s="72" t="s">
        <v>109</v>
      </c>
      <c r="C50" s="72" t="s">
        <v>157</v>
      </c>
      <c r="E50" s="7"/>
      <c r="F50" s="7">
        <v>7.4574957365780875E-2</v>
      </c>
      <c r="G50" s="7">
        <v>5.2529143142944323E-2</v>
      </c>
      <c r="H50" s="7">
        <v>2.1941154555754131E-2</v>
      </c>
      <c r="I50" s="7"/>
      <c r="J50" s="7">
        <v>0.230085160980086</v>
      </c>
      <c r="K50" s="7">
        <v>0.191213442608897</v>
      </c>
      <c r="L50" s="7">
        <v>0.117635244966608</v>
      </c>
      <c r="M50" s="7"/>
      <c r="N50" s="7">
        <v>0.10834800592824251</v>
      </c>
      <c r="O50" s="7">
        <v>8.6624816215876171E-2</v>
      </c>
      <c r="P50" s="7">
        <v>7.0214706192743281E-2</v>
      </c>
      <c r="Q50" s="7"/>
      <c r="R50" s="7">
        <v>0.22335389207444301</v>
      </c>
      <c r="S50" s="7">
        <v>0.21883361457657599</v>
      </c>
      <c r="T50" s="7">
        <v>0.16626234245541299</v>
      </c>
    </row>
    <row r="51" spans="1:20" x14ac:dyDescent="0.25">
      <c r="A51" s="72" t="s">
        <v>232</v>
      </c>
      <c r="B51" s="72" t="s">
        <v>383</v>
      </c>
      <c r="C51" s="72" t="s">
        <v>158</v>
      </c>
      <c r="E51" s="7"/>
      <c r="F51" s="7">
        <v>9.9910193750476536E-2</v>
      </c>
      <c r="G51" s="7">
        <v>6.6955054771283745E-2</v>
      </c>
      <c r="H51" s="7">
        <v>4.2944274831997351E-2</v>
      </c>
      <c r="I51" s="7"/>
      <c r="J51" s="7">
        <v>0.17893648630331199</v>
      </c>
      <c r="K51" s="7">
        <v>7.8872361285291903E-2</v>
      </c>
      <c r="L51" s="7">
        <v>0.178524510634432</v>
      </c>
      <c r="M51" s="7"/>
      <c r="N51" s="7">
        <v>7.3597871194523799E-3</v>
      </c>
      <c r="O51" s="7">
        <v>5.0715992819172294E-2</v>
      </c>
      <c r="P51" s="7">
        <v>7.0738394541793648E-2</v>
      </c>
      <c r="Q51" s="7"/>
      <c r="R51" s="7">
        <v>0.18288404878865</v>
      </c>
      <c r="S51" s="7">
        <v>0</v>
      </c>
      <c r="T51" s="7">
        <v>0.18294257956687601</v>
      </c>
    </row>
    <row r="52" spans="1:20" x14ac:dyDescent="0.25">
      <c r="A52" s="72" t="s">
        <v>233</v>
      </c>
      <c r="B52" s="72" t="s">
        <v>384</v>
      </c>
      <c r="C52" s="72" t="s">
        <v>159</v>
      </c>
      <c r="E52" s="7"/>
      <c r="F52" s="7">
        <v>6.4794638125644038E-2</v>
      </c>
      <c r="G52" s="7">
        <v>5.6652340122195756E-2</v>
      </c>
      <c r="H52" s="7">
        <v>3.7062462112220897E-2</v>
      </c>
      <c r="I52" s="7"/>
      <c r="J52" s="7">
        <v>9.2507779334186593E-2</v>
      </c>
      <c r="K52" s="7">
        <v>0.14106144595050299</v>
      </c>
      <c r="L52" s="7">
        <v>0.13983782221815999</v>
      </c>
      <c r="M52" s="7"/>
      <c r="N52" s="7">
        <v>0.14230892755196417</v>
      </c>
      <c r="O52" s="7">
        <v>5.761047780337536E-2</v>
      </c>
      <c r="P52" s="7">
        <v>4.2040474175788302E-2</v>
      </c>
      <c r="Q52" s="7"/>
      <c r="R52" s="7">
        <v>0.151104766172345</v>
      </c>
      <c r="S52" s="7">
        <v>0.24799654398082799</v>
      </c>
      <c r="T52" s="7">
        <v>0.133176053402909</v>
      </c>
    </row>
    <row r="53" spans="1:20" x14ac:dyDescent="0.25">
      <c r="A53" s="72" t="s">
        <v>234</v>
      </c>
      <c r="B53" s="72" t="s">
        <v>385</v>
      </c>
      <c r="C53" s="72" t="s">
        <v>160</v>
      </c>
      <c r="E53" s="7"/>
      <c r="F53" s="7">
        <v>0.15104691184621147</v>
      </c>
      <c r="G53" s="7">
        <v>9.6190902917174595E-2</v>
      </c>
      <c r="H53" s="7">
        <v>0.16092773328848009</v>
      </c>
      <c r="I53" s="7"/>
      <c r="J53" s="7">
        <v>0.215119484554637</v>
      </c>
      <c r="K53" s="7">
        <v>0.14812819185959999</v>
      </c>
      <c r="L53" s="7">
        <v>0.28664990836924997</v>
      </c>
      <c r="M53" s="7"/>
      <c r="N53" s="7">
        <v>0.22228344745325601</v>
      </c>
      <c r="O53" s="7">
        <v>0.10417880177651562</v>
      </c>
      <c r="P53" s="7">
        <v>9.1610159766293317E-2</v>
      </c>
      <c r="Q53" s="7"/>
      <c r="R53" s="7">
        <v>0.18421398948227199</v>
      </c>
      <c r="S53" s="7">
        <v>0.278154561874012</v>
      </c>
      <c r="T53" s="7">
        <v>0.111027654435408</v>
      </c>
    </row>
    <row r="54" spans="1:20" x14ac:dyDescent="0.25">
      <c r="A54" s="72" t="s">
        <v>235</v>
      </c>
      <c r="B54" s="72" t="s">
        <v>386</v>
      </c>
      <c r="C54" s="72" t="s">
        <v>161</v>
      </c>
      <c r="E54" s="7"/>
      <c r="F54" s="7">
        <v>8.0332683980623459E-2</v>
      </c>
      <c r="G54" s="7">
        <v>5.5305112598260174E-2</v>
      </c>
      <c r="H54" s="7">
        <v>3.0359451455718341E-2</v>
      </c>
      <c r="I54" s="7"/>
      <c r="J54" s="7">
        <v>9.0580546534060793E-2</v>
      </c>
      <c r="K54" s="7">
        <v>0.147936415084615</v>
      </c>
      <c r="L54" s="7">
        <v>0.12554243801991899</v>
      </c>
      <c r="M54" s="7"/>
      <c r="N54" s="7">
        <v>0.10169146788240657</v>
      </c>
      <c r="O54" s="7">
        <v>5.2303661549240245E-2</v>
      </c>
      <c r="P54" s="7">
        <v>3.8949776759154911E-2</v>
      </c>
      <c r="Q54" s="7"/>
      <c r="R54" s="7">
        <v>0.134167207835757</v>
      </c>
      <c r="S54" s="7">
        <v>0.24016041997797399</v>
      </c>
      <c r="T54" s="7">
        <v>0.13977686715944301</v>
      </c>
    </row>
    <row r="55" spans="1:20" x14ac:dyDescent="0.25">
      <c r="A55" s="72" t="s">
        <v>359</v>
      </c>
      <c r="B55" s="72" t="s">
        <v>355</v>
      </c>
      <c r="C55" s="72" t="s">
        <v>360</v>
      </c>
      <c r="E55" s="7"/>
      <c r="F55" s="7">
        <v>0</v>
      </c>
      <c r="G55" s="7">
        <v>0</v>
      </c>
      <c r="H55" s="7">
        <v>0</v>
      </c>
      <c r="I55" s="7"/>
      <c r="J55" s="7">
        <v>0</v>
      </c>
      <c r="K55" s="7">
        <v>0</v>
      </c>
      <c r="L55" s="7">
        <v>0</v>
      </c>
      <c r="M55" s="7"/>
      <c r="N55" s="7">
        <v>0</v>
      </c>
      <c r="O55" s="7">
        <v>0</v>
      </c>
      <c r="P55" s="7">
        <v>0</v>
      </c>
      <c r="Q55" s="7"/>
      <c r="R55" s="7">
        <v>0</v>
      </c>
      <c r="S55" s="7">
        <v>0</v>
      </c>
      <c r="T55" s="7">
        <v>0</v>
      </c>
    </row>
    <row r="56" spans="1:20" x14ac:dyDescent="0.25">
      <c r="A56" s="72" t="s">
        <v>359</v>
      </c>
      <c r="B56" s="72" t="s">
        <v>355</v>
      </c>
      <c r="C56" s="72" t="s">
        <v>361</v>
      </c>
      <c r="E56" s="7"/>
      <c r="F56" s="7">
        <v>0</v>
      </c>
      <c r="G56" s="7">
        <v>0</v>
      </c>
      <c r="H56" s="7">
        <v>0</v>
      </c>
      <c r="I56" s="7"/>
      <c r="J56" s="7">
        <v>0</v>
      </c>
      <c r="K56" s="7">
        <v>0</v>
      </c>
      <c r="L56" s="7">
        <v>0</v>
      </c>
      <c r="M56" s="7"/>
      <c r="N56" s="7">
        <v>0</v>
      </c>
      <c r="O56" s="7">
        <v>0</v>
      </c>
      <c r="P56" s="7">
        <v>0</v>
      </c>
      <c r="Q56" s="7"/>
      <c r="R56" s="7">
        <v>0</v>
      </c>
      <c r="S56" s="7">
        <v>0</v>
      </c>
      <c r="T56" s="7">
        <v>0</v>
      </c>
    </row>
    <row r="57" spans="1:20" x14ac:dyDescent="0.25">
      <c r="A57" s="72" t="s">
        <v>236</v>
      </c>
      <c r="B57" s="72" t="s">
        <v>387</v>
      </c>
      <c r="C57" s="72" t="s">
        <v>162</v>
      </c>
      <c r="E57" s="7"/>
      <c r="F57" s="7">
        <v>0</v>
      </c>
      <c r="G57" s="7">
        <v>0</v>
      </c>
      <c r="H57" s="7">
        <v>0</v>
      </c>
      <c r="I57" s="7"/>
      <c r="J57" s="7">
        <v>0</v>
      </c>
      <c r="K57" s="7">
        <v>0</v>
      </c>
      <c r="L57" s="7">
        <v>0</v>
      </c>
      <c r="M57" s="7"/>
      <c r="N57" s="7">
        <v>0</v>
      </c>
      <c r="O57" s="7">
        <v>0</v>
      </c>
      <c r="P57" s="7">
        <v>0</v>
      </c>
      <c r="Q57" s="7"/>
      <c r="R57" s="7">
        <v>0</v>
      </c>
      <c r="S57" s="7">
        <v>0</v>
      </c>
      <c r="T57" s="7">
        <v>0</v>
      </c>
    </row>
    <row r="58" spans="1:20" x14ac:dyDescent="0.25">
      <c r="A58" s="72" t="s">
        <v>237</v>
      </c>
      <c r="B58" s="72" t="s">
        <v>388</v>
      </c>
      <c r="C58" s="72" t="s">
        <v>163</v>
      </c>
      <c r="E58" s="7"/>
      <c r="F58" s="7">
        <v>0.10084247768521967</v>
      </c>
      <c r="G58" s="7">
        <v>7.6469759461595982E-2</v>
      </c>
      <c r="H58" s="7">
        <v>3.0764376453636021E-2</v>
      </c>
      <c r="I58" s="7"/>
      <c r="J58" s="7">
        <v>0.189593600814809</v>
      </c>
      <c r="K58" s="7">
        <v>0.29023358217899697</v>
      </c>
      <c r="L58" s="7">
        <v>0.204346941773345</v>
      </c>
      <c r="M58" s="7"/>
      <c r="N58" s="7">
        <v>0.14717333829769602</v>
      </c>
      <c r="O58" s="7">
        <v>9.9695502046663553E-2</v>
      </c>
      <c r="P58" s="7">
        <v>7.1497772303861645E-2</v>
      </c>
      <c r="Q58" s="7"/>
      <c r="R58" s="7">
        <v>0.25744465153377399</v>
      </c>
      <c r="S58" s="7">
        <v>0.27897204962147998</v>
      </c>
      <c r="T58" s="7">
        <v>0.21718362388659701</v>
      </c>
    </row>
    <row r="59" spans="1:20" x14ac:dyDescent="0.25">
      <c r="E59" s="7"/>
      <c r="F59" s="7"/>
      <c r="G59" s="7"/>
      <c r="H59" s="7"/>
      <c r="I59" s="7"/>
      <c r="J59" s="7"/>
      <c r="K59" s="4"/>
      <c r="L59" s="4"/>
      <c r="M59" s="4"/>
    </row>
    <row r="60" spans="1:20" x14ac:dyDescent="0.25">
      <c r="E60" s="7"/>
      <c r="F60" s="7"/>
      <c r="G60" s="7"/>
      <c r="H60" s="7"/>
      <c r="I60" s="7"/>
      <c r="J60" s="7"/>
      <c r="K60" s="4"/>
      <c r="L60" s="4"/>
      <c r="M60" s="4"/>
    </row>
    <row r="61" spans="1:20" x14ac:dyDescent="0.25">
      <c r="E61" s="7"/>
      <c r="F61" s="7"/>
      <c r="G61" s="7"/>
      <c r="H61" s="7"/>
      <c r="I61" s="7"/>
      <c r="J61" s="7"/>
      <c r="K61" s="4"/>
      <c r="L61" s="4"/>
      <c r="M61" s="4"/>
    </row>
    <row r="62" spans="1:20" x14ac:dyDescent="0.25">
      <c r="E62" s="7"/>
      <c r="F62" s="7"/>
      <c r="G62" s="7"/>
      <c r="H62" s="7"/>
      <c r="I62" s="7"/>
      <c r="J62" s="7"/>
      <c r="K62" s="4"/>
      <c r="L62" s="4"/>
      <c r="M62" s="4"/>
    </row>
    <row r="63" spans="1:20" x14ac:dyDescent="0.25">
      <c r="E63" s="7"/>
      <c r="F63" s="7"/>
      <c r="G63" s="7"/>
      <c r="H63" s="7"/>
      <c r="I63" s="7"/>
      <c r="J63" s="7"/>
      <c r="K63" s="4"/>
      <c r="L63" s="4"/>
      <c r="M63" s="4"/>
    </row>
    <row r="64" spans="1:20" x14ac:dyDescent="0.25">
      <c r="E64" s="7"/>
      <c r="F64" s="7"/>
      <c r="G64" s="7"/>
      <c r="H64" s="7"/>
      <c r="I64" s="7"/>
      <c r="J64" s="7"/>
      <c r="K64" s="4"/>
      <c r="L64" s="4"/>
      <c r="M64" s="4"/>
    </row>
    <row r="65" spans="5:13" x14ac:dyDescent="0.25">
      <c r="E65" s="7"/>
      <c r="F65" s="7"/>
      <c r="G65" s="7"/>
      <c r="H65" s="7"/>
      <c r="I65" s="7"/>
      <c r="J65" s="7"/>
      <c r="K65" s="4"/>
      <c r="L65" s="4"/>
      <c r="M65" s="4"/>
    </row>
    <row r="66" spans="5:13" x14ac:dyDescent="0.25">
      <c r="E66" s="7"/>
      <c r="F66" s="7"/>
      <c r="G66" s="7"/>
      <c r="H66" s="7"/>
      <c r="I66" s="7"/>
      <c r="J66" s="7"/>
      <c r="K66" s="4"/>
      <c r="L66" s="4"/>
      <c r="M66" s="4"/>
    </row>
    <row r="67" spans="5:13" x14ac:dyDescent="0.25">
      <c r="E67" s="7"/>
      <c r="F67" s="7"/>
      <c r="G67" s="7"/>
      <c r="H67" s="7"/>
      <c r="I67" s="7"/>
      <c r="J67" s="7"/>
      <c r="K67" s="4"/>
      <c r="L67" s="4"/>
      <c r="M67" s="4"/>
    </row>
  </sheetData>
  <mergeCells count="1">
    <mergeCell ref="A1:M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59"/>
  <sheetViews>
    <sheetView workbookViewId="0">
      <selection sqref="A1:P1"/>
    </sheetView>
  </sheetViews>
  <sheetFormatPr defaultColWidth="8.85546875" defaultRowHeight="15" x14ac:dyDescent="0.25"/>
  <cols>
    <col min="1" max="1" width="12.7109375" bestFit="1" customWidth="1"/>
    <col min="2" max="2" width="36.28515625" bestFit="1" customWidth="1"/>
    <col min="3" max="3" width="10.5703125" customWidth="1"/>
    <col min="4" max="4" width="12.42578125" bestFit="1" customWidth="1"/>
    <col min="5" max="8" width="10.5703125" bestFit="1" customWidth="1"/>
    <col min="10" max="10" width="9.85546875" customWidth="1"/>
    <col min="11" max="11" width="11.28515625" bestFit="1" customWidth="1"/>
    <col min="12" max="12" width="10.5703125" bestFit="1" customWidth="1"/>
    <col min="13" max="14" width="11.28515625" bestFit="1" customWidth="1"/>
    <col min="16" max="20" width="10.5703125" bestFit="1" customWidth="1"/>
    <col min="22" max="23" width="11.28515625" bestFit="1" customWidth="1"/>
    <col min="24" max="24" width="10.5703125" bestFit="1" customWidth="1"/>
    <col min="25" max="25" width="11.28515625" bestFit="1" customWidth="1"/>
    <col min="26" max="26" width="10.5703125" bestFit="1" customWidth="1"/>
  </cols>
  <sheetData>
    <row r="1" spans="1:26" ht="39" customHeight="1" x14ac:dyDescent="0.25">
      <c r="A1" s="95" t="s">
        <v>648</v>
      </c>
      <c r="B1" s="95"/>
      <c r="C1" s="95"/>
      <c r="D1" s="95"/>
      <c r="E1" s="95"/>
      <c r="F1" s="95"/>
      <c r="G1" s="95"/>
      <c r="H1" s="95"/>
      <c r="I1" s="95"/>
      <c r="J1" s="95"/>
      <c r="K1" s="95"/>
      <c r="L1" s="95"/>
      <c r="M1" s="95"/>
      <c r="N1" s="95"/>
      <c r="O1" s="95"/>
      <c r="P1" s="95"/>
    </row>
    <row r="2" spans="1:26" x14ac:dyDescent="0.25">
      <c r="E2" s="105" t="s">
        <v>22</v>
      </c>
      <c r="F2" s="105"/>
      <c r="G2" s="105"/>
      <c r="H2" s="105"/>
      <c r="I2" s="105"/>
      <c r="J2" s="105"/>
      <c r="L2" s="105" t="s">
        <v>26</v>
      </c>
      <c r="M2" s="105"/>
      <c r="N2" s="105"/>
      <c r="O2" s="105"/>
      <c r="P2" s="105"/>
    </row>
    <row r="3" spans="1:26" ht="45" x14ac:dyDescent="0.25">
      <c r="A3" s="3" t="s">
        <v>17</v>
      </c>
      <c r="B3" s="1" t="s">
        <v>1</v>
      </c>
      <c r="C3" s="76" t="s">
        <v>558</v>
      </c>
      <c r="D3" s="87" t="s">
        <v>562</v>
      </c>
      <c r="E3" s="76" t="s">
        <v>563</v>
      </c>
      <c r="F3" s="76" t="s">
        <v>564</v>
      </c>
      <c r="G3" s="76" t="s">
        <v>566</v>
      </c>
      <c r="H3" s="76" t="s">
        <v>565</v>
      </c>
      <c r="I3" s="76" t="s">
        <v>559</v>
      </c>
      <c r="J3" s="87" t="s">
        <v>562</v>
      </c>
      <c r="K3" s="76" t="s">
        <v>563</v>
      </c>
      <c r="L3" s="76" t="s">
        <v>564</v>
      </c>
      <c r="M3" s="76" t="s">
        <v>566</v>
      </c>
      <c r="N3" s="76" t="s">
        <v>565</v>
      </c>
      <c r="O3" s="76" t="s">
        <v>560</v>
      </c>
      <c r="P3" s="87" t="s">
        <v>562</v>
      </c>
      <c r="Q3" s="76" t="s">
        <v>563</v>
      </c>
      <c r="R3" s="76" t="s">
        <v>564</v>
      </c>
      <c r="S3" s="76" t="s">
        <v>566</v>
      </c>
      <c r="T3" s="76" t="s">
        <v>565</v>
      </c>
      <c r="U3" s="76" t="s">
        <v>561</v>
      </c>
      <c r="V3" s="87" t="s">
        <v>562</v>
      </c>
      <c r="W3" s="76" t="s">
        <v>563</v>
      </c>
      <c r="X3" s="76" t="s">
        <v>564</v>
      </c>
      <c r="Y3" s="76" t="s">
        <v>566</v>
      </c>
      <c r="Z3" s="76" t="s">
        <v>565</v>
      </c>
    </row>
    <row r="4" spans="1:26" x14ac:dyDescent="0.25">
      <c r="A4" s="72" t="s">
        <v>362</v>
      </c>
      <c r="B4" s="72" t="s">
        <v>116</v>
      </c>
      <c r="C4" s="72"/>
      <c r="D4" s="5">
        <v>7.0460863986797299E-3</v>
      </c>
      <c r="E4" s="5">
        <v>2.6947368643010599E-2</v>
      </c>
      <c r="F4" s="5">
        <v>0.113900318397026</v>
      </c>
      <c r="G4" s="5">
        <v>4.9165928725580996E-3</v>
      </c>
      <c r="H4" s="5">
        <v>2.4265219845712799E-2</v>
      </c>
      <c r="I4" s="5"/>
      <c r="J4" s="5">
        <v>2.055748990524512E-2</v>
      </c>
      <c r="K4" s="5">
        <v>5.6111037735817562E-2</v>
      </c>
      <c r="L4" s="5">
        <v>0</v>
      </c>
      <c r="M4" s="5">
        <v>2.5476117952472226E-2</v>
      </c>
      <c r="N4" s="5">
        <v>1.3526061602444453E-2</v>
      </c>
      <c r="O4" s="5"/>
      <c r="P4" s="5">
        <v>1.1932999907219501E-2</v>
      </c>
      <c r="Q4" s="5">
        <v>5.3054224424625603E-2</v>
      </c>
      <c r="R4" s="5">
        <v>5.4915622332516199E-2</v>
      </c>
      <c r="S4" s="5">
        <v>5.5521079785682999E-2</v>
      </c>
      <c r="T4" s="5">
        <v>5.2178775248926598E-2</v>
      </c>
      <c r="U4" s="5"/>
      <c r="V4" s="5">
        <v>5.6574477036017638E-2</v>
      </c>
      <c r="W4" s="5">
        <v>7.7089835376031063E-2</v>
      </c>
      <c r="X4" s="5">
        <v>0</v>
      </c>
      <c r="Y4" s="5">
        <v>0.13510284262557684</v>
      </c>
      <c r="Z4" s="5">
        <v>0.17715097116482334</v>
      </c>
    </row>
    <row r="5" spans="1:26" x14ac:dyDescent="0.25">
      <c r="A5" s="72" t="s">
        <v>363</v>
      </c>
      <c r="B5" s="72" t="s">
        <v>117</v>
      </c>
      <c r="C5" s="72"/>
      <c r="D5" s="5">
        <v>3.6016300179045398E-2</v>
      </c>
      <c r="E5" s="5">
        <v>2.36471015209531E-2</v>
      </c>
      <c r="F5" s="5">
        <v>9.8366446309776701E-2</v>
      </c>
      <c r="G5" s="5">
        <v>4.1472072598925498E-2</v>
      </c>
      <c r="H5" s="5">
        <v>2.2824263851196701E-2</v>
      </c>
      <c r="I5" s="5"/>
      <c r="J5" s="5">
        <v>2.8057507053585624E-2</v>
      </c>
      <c r="K5" s="5">
        <v>6.0993325456482742E-2</v>
      </c>
      <c r="L5" s="5">
        <v>0</v>
      </c>
      <c r="M5" s="5">
        <v>1.4168354729891303E-2</v>
      </c>
      <c r="N5" s="5">
        <v>1.9834106488888913E-2</v>
      </c>
      <c r="O5" s="5"/>
      <c r="P5" s="5">
        <v>6.9519903692169599E-3</v>
      </c>
      <c r="Q5" s="5">
        <v>1.6395920943213599E-2</v>
      </c>
      <c r="R5" s="5">
        <v>6.5379629649205101E-2</v>
      </c>
      <c r="S5" s="5">
        <v>2.2734651942846001E-2</v>
      </c>
      <c r="T5" s="5">
        <v>3.2263618391425601E-2</v>
      </c>
      <c r="U5" s="5"/>
      <c r="V5" s="5">
        <v>-3.2324909962680344E-3</v>
      </c>
      <c r="W5" s="5">
        <v>2.4031554133726211E-2</v>
      </c>
      <c r="X5" s="5">
        <v>0</v>
      </c>
      <c r="Y5" s="5">
        <v>4.7849566599617407E-2</v>
      </c>
      <c r="Z5" s="5">
        <v>6.0592675652422566E-2</v>
      </c>
    </row>
    <row r="6" spans="1:26" x14ac:dyDescent="0.25">
      <c r="A6" s="72" t="s">
        <v>364</v>
      </c>
      <c r="B6" s="72" t="s">
        <v>118</v>
      </c>
      <c r="C6" s="72"/>
      <c r="D6" s="5">
        <v>1.43067183847751E-2</v>
      </c>
      <c r="E6" s="5">
        <v>2.6401092127745E-2</v>
      </c>
      <c r="F6" s="5">
        <v>3.0832221433820799E-2</v>
      </c>
      <c r="G6" s="5">
        <v>2.4791602480245801E-2</v>
      </c>
      <c r="H6" s="5">
        <v>3.2883194093289402E-2</v>
      </c>
      <c r="I6" s="5"/>
      <c r="J6" s="5">
        <v>-6.0005485035154411E-2</v>
      </c>
      <c r="K6" s="5">
        <v>-3.4593062155669069E-2</v>
      </c>
      <c r="L6" s="5">
        <v>0</v>
      </c>
      <c r="M6" s="5">
        <v>-1.3895676972210997E-2</v>
      </c>
      <c r="N6" s="5">
        <v>-1.7819532173284636E-2</v>
      </c>
      <c r="O6" s="5"/>
      <c r="P6" s="5">
        <v>3.73216592406359E-2</v>
      </c>
      <c r="Q6" s="5">
        <v>1.3984012923850301E-2</v>
      </c>
      <c r="R6" s="5">
        <v>3.1911737321943502E-2</v>
      </c>
      <c r="S6" s="5">
        <v>1.8734453422212999E-2</v>
      </c>
      <c r="T6" s="5">
        <v>7.9166389160416004E-3</v>
      </c>
      <c r="U6" s="5"/>
      <c r="V6" s="5">
        <v>-2.5900959586525985E-2</v>
      </c>
      <c r="W6" s="5">
        <v>8.8209343120198994E-4</v>
      </c>
      <c r="X6" s="5">
        <v>0</v>
      </c>
      <c r="Y6" s="5">
        <v>4.2221130767666981E-2</v>
      </c>
      <c r="Z6" s="5">
        <v>0.11595553318530515</v>
      </c>
    </row>
    <row r="7" spans="1:26" x14ac:dyDescent="0.25">
      <c r="A7" s="72" t="s">
        <v>76</v>
      </c>
      <c r="B7" s="72" t="s">
        <v>120</v>
      </c>
      <c r="C7" s="72"/>
      <c r="D7" s="5">
        <v>9.9132142536357704E-3</v>
      </c>
      <c r="E7" s="5">
        <v>3.9726069238738299E-3</v>
      </c>
      <c r="F7" s="5">
        <v>5.83773323875054E-2</v>
      </c>
      <c r="G7" s="5">
        <v>6.7887191179295701E-3</v>
      </c>
      <c r="H7" s="5">
        <v>9.0908287425659901E-3</v>
      </c>
      <c r="I7" s="5"/>
      <c r="J7" s="5">
        <v>6.3316273920137412E-3</v>
      </c>
      <c r="K7" s="5">
        <v>3.5310603633949271E-2</v>
      </c>
      <c r="L7" s="5">
        <v>0</v>
      </c>
      <c r="M7" s="5">
        <v>4.995155498332844E-3</v>
      </c>
      <c r="N7" s="5">
        <v>1.2015763821053904E-2</v>
      </c>
      <c r="O7" s="5"/>
      <c r="P7" s="5">
        <v>3.2361824789315201E-2</v>
      </c>
      <c r="Q7" s="5">
        <v>0.178521332402098</v>
      </c>
      <c r="R7" s="5">
        <v>0.21013458843140301</v>
      </c>
      <c r="S7" s="5">
        <v>1.6656802852875501E-2</v>
      </c>
      <c r="T7" s="5">
        <v>6.5826388437647501E-2</v>
      </c>
      <c r="U7" s="5"/>
      <c r="V7" s="5">
        <v>0.17842382952494948</v>
      </c>
      <c r="W7" s="5">
        <v>-4.0592006833974383E-2</v>
      </c>
      <c r="X7" s="5">
        <v>0</v>
      </c>
      <c r="Y7" s="5">
        <v>1.7155937663235008E-2</v>
      </c>
      <c r="Z7" s="5">
        <v>3.3353924292264268E-2</v>
      </c>
    </row>
    <row r="8" spans="1:26" x14ac:dyDescent="0.25">
      <c r="A8" s="72" t="s">
        <v>76</v>
      </c>
      <c r="B8" s="72" t="s">
        <v>119</v>
      </c>
      <c r="C8" s="72"/>
      <c r="D8" s="5">
        <v>3.37687058220894E-2</v>
      </c>
      <c r="E8" s="5">
        <v>0.14048696545935899</v>
      </c>
      <c r="F8" s="5">
        <v>5.5705286993368998E-2</v>
      </c>
      <c r="G8" s="5">
        <v>7.6233440599813601E-2</v>
      </c>
      <c r="H8" s="5">
        <v>1.37896908018045E-2</v>
      </c>
      <c r="I8" s="5"/>
      <c r="J8" s="5">
        <v>6.6757099680655338E-2</v>
      </c>
      <c r="K8" s="5">
        <v>0.10486971517543534</v>
      </c>
      <c r="L8" s="5">
        <v>0</v>
      </c>
      <c r="M8" s="5">
        <v>1.0154457553270262E-3</v>
      </c>
      <c r="N8" s="5">
        <v>-6.160574075959039E-2</v>
      </c>
      <c r="O8" s="5"/>
      <c r="P8" s="5">
        <v>0.157384387309605</v>
      </c>
      <c r="Q8" s="5">
        <v>0.19918686699014401</v>
      </c>
      <c r="R8" s="5">
        <v>0.103867078440754</v>
      </c>
      <c r="S8" s="5">
        <v>0.223615456511573</v>
      </c>
      <c r="T8" s="5">
        <v>0.183137552010469</v>
      </c>
      <c r="U8" s="5"/>
      <c r="V8" s="5">
        <v>3.3520132968432953E-2</v>
      </c>
      <c r="W8" s="5">
        <v>3.566332736586561E-2</v>
      </c>
      <c r="X8" s="5">
        <v>0</v>
      </c>
      <c r="Y8" s="5">
        <v>0.10575955196725222</v>
      </c>
      <c r="Z8" s="5">
        <v>0.10706694320236047</v>
      </c>
    </row>
    <row r="9" spans="1:26" x14ac:dyDescent="0.25">
      <c r="A9" s="72" t="s">
        <v>365</v>
      </c>
      <c r="B9" s="72" t="s">
        <v>121</v>
      </c>
      <c r="C9" s="72"/>
      <c r="D9" s="5">
        <v>0.10047045060101401</v>
      </c>
      <c r="E9" s="5">
        <v>0.139122</v>
      </c>
      <c r="F9" s="5">
        <v>0.12366488722525799</v>
      </c>
      <c r="G9" s="5">
        <v>6.9099872401368195E-2</v>
      </c>
      <c r="H9" s="5">
        <v>0.12045360275165801</v>
      </c>
      <c r="I9" s="5"/>
      <c r="J9" s="5">
        <v>-2.0436673007030844E-2</v>
      </c>
      <c r="K9" s="5">
        <v>4.5811775386452383E-2</v>
      </c>
      <c r="L9" s="5">
        <v>0</v>
      </c>
      <c r="M9" s="5">
        <v>-0.19139076377592809</v>
      </c>
      <c r="N9" s="5">
        <v>-4.682312450978119E-2</v>
      </c>
      <c r="O9" s="5"/>
      <c r="P9" s="5"/>
      <c r="Q9" s="5"/>
      <c r="R9" s="5"/>
      <c r="S9" s="5"/>
      <c r="T9" s="5"/>
      <c r="U9" s="5"/>
      <c r="V9" s="5"/>
      <c r="W9" s="5"/>
      <c r="X9" s="5"/>
      <c r="Y9" s="5"/>
      <c r="Z9" s="5"/>
    </row>
    <row r="10" spans="1:26" x14ac:dyDescent="0.25">
      <c r="A10" s="72" t="s">
        <v>366</v>
      </c>
      <c r="B10" s="72" t="s">
        <v>122</v>
      </c>
      <c r="C10" s="72"/>
      <c r="D10" s="5">
        <v>7.7237869726817204E-2</v>
      </c>
      <c r="E10" s="5">
        <v>8.5035883881329294E-2</v>
      </c>
      <c r="F10" s="5">
        <v>6.0411320869029499E-2</v>
      </c>
      <c r="G10" s="5">
        <v>6.9573085453846106E-2</v>
      </c>
      <c r="H10" s="5">
        <v>2.53530053315149E-2</v>
      </c>
      <c r="I10" s="5"/>
      <c r="J10" s="5">
        <v>6.5083844978548591E-2</v>
      </c>
      <c r="K10" s="5">
        <v>6.0534921455874434E-2</v>
      </c>
      <c r="L10" s="5">
        <v>0</v>
      </c>
      <c r="M10" s="5">
        <v>2.3168586427221416E-2</v>
      </c>
      <c r="N10" s="5">
        <v>9.8024397913779471E-3</v>
      </c>
      <c r="O10" s="5"/>
      <c r="P10" s="5">
        <v>0.50634590023158199</v>
      </c>
      <c r="Q10" s="5">
        <v>0.73399429668320304</v>
      </c>
      <c r="R10" s="5">
        <v>0.78785099335075603</v>
      </c>
      <c r="S10" s="5">
        <v>0.75561087896840295</v>
      </c>
      <c r="T10" s="5">
        <v>0.59988094795388902</v>
      </c>
      <c r="U10" s="5"/>
      <c r="V10" s="5">
        <v>0.16196148577564451</v>
      </c>
      <c r="W10" s="5">
        <v>0.42198493392105835</v>
      </c>
      <c r="X10" s="5">
        <v>0</v>
      </c>
      <c r="Y10" s="5">
        <v>0.24327782829711084</v>
      </c>
      <c r="Z10" s="5">
        <v>0.36337616346809809</v>
      </c>
    </row>
    <row r="11" spans="1:26" x14ac:dyDescent="0.25">
      <c r="A11" s="72" t="s">
        <v>79</v>
      </c>
      <c r="B11" s="72" t="s">
        <v>123</v>
      </c>
      <c r="C11" s="72"/>
      <c r="D11" s="5">
        <v>9.8296395959318605E-2</v>
      </c>
      <c r="E11" s="5">
        <v>5.9827040562514602E-2</v>
      </c>
      <c r="F11" s="5">
        <v>0.10964299278009899</v>
      </c>
      <c r="G11" s="5">
        <v>5.5616875177604101E-2</v>
      </c>
      <c r="H11" s="5">
        <v>0.10746217033279799</v>
      </c>
      <c r="I11" s="5"/>
      <c r="J11" s="5">
        <v>-2.3767839049751962E-2</v>
      </c>
      <c r="K11" s="5">
        <v>5.549829833139011E-4</v>
      </c>
      <c r="L11" s="5">
        <v>0</v>
      </c>
      <c r="M11" s="5">
        <v>-5.9935547129731426E-2</v>
      </c>
      <c r="N11" s="5">
        <v>-0.11214207245968087</v>
      </c>
      <c r="O11" s="5"/>
      <c r="P11" s="5">
        <v>6.2199427608540997E-2</v>
      </c>
      <c r="Q11" s="5">
        <v>8.2850479964416704E-2</v>
      </c>
      <c r="R11" s="5">
        <v>8.2496297670041102E-2</v>
      </c>
      <c r="S11" s="5">
        <v>4.8553460144992497E-2</v>
      </c>
      <c r="T11" s="5">
        <v>0.12947760526950799</v>
      </c>
      <c r="U11" s="5"/>
      <c r="V11" s="5">
        <v>4.9311665109664851E-2</v>
      </c>
      <c r="W11" s="5">
        <v>6.0248486710339916E-2</v>
      </c>
      <c r="X11" s="5">
        <v>0</v>
      </c>
      <c r="Y11" s="5">
        <v>8.4438619412653654E-2</v>
      </c>
      <c r="Z11" s="5">
        <v>3.4667816818067097E-2</v>
      </c>
    </row>
    <row r="12" spans="1:26" x14ac:dyDescent="0.25">
      <c r="A12" s="72" t="s">
        <v>80</v>
      </c>
      <c r="B12" s="72" t="s">
        <v>124</v>
      </c>
      <c r="C12" s="72"/>
      <c r="D12" s="5">
        <v>2.8251375057264699E-2</v>
      </c>
      <c r="E12" s="5">
        <v>1.35492780713047E-2</v>
      </c>
      <c r="F12" s="5">
        <v>8.4159136489071307E-2</v>
      </c>
      <c r="G12" s="5">
        <v>1.7298367219464199E-2</v>
      </c>
      <c r="H12" s="5">
        <v>2.2368008976274899E-3</v>
      </c>
      <c r="I12" s="5"/>
      <c r="J12" s="5">
        <v>-9.0028807204443808E-3</v>
      </c>
      <c r="K12" s="5">
        <v>-4.5035807477059406E-3</v>
      </c>
      <c r="L12" s="5">
        <v>0</v>
      </c>
      <c r="M12" s="5">
        <v>1.4717726881800625E-3</v>
      </c>
      <c r="N12" s="5">
        <v>-2.4809060012640369E-2</v>
      </c>
      <c r="O12" s="5"/>
      <c r="P12" s="5">
        <v>1.0100991367125001E-2</v>
      </c>
      <c r="Q12" s="5">
        <v>2.48637972810752E-3</v>
      </c>
      <c r="R12" s="5">
        <v>8.7068724670095105E-2</v>
      </c>
      <c r="S12" s="5">
        <v>6.8043630087269297E-3</v>
      </c>
      <c r="T12" s="5">
        <v>3.4816627295389702E-2</v>
      </c>
      <c r="U12" s="5"/>
      <c r="V12" s="5">
        <v>-3.6562758863560307E-2</v>
      </c>
      <c r="W12" s="5">
        <v>-4.7931669480281908E-2</v>
      </c>
      <c r="X12" s="5">
        <v>0</v>
      </c>
      <c r="Y12" s="5">
        <v>-1.491287284673861E-2</v>
      </c>
      <c r="Z12" s="5">
        <v>3.8118153265322703E-2</v>
      </c>
    </row>
    <row r="13" spans="1:26" x14ac:dyDescent="0.25">
      <c r="A13" s="72" t="s">
        <v>81</v>
      </c>
      <c r="B13" s="72" t="s">
        <v>126</v>
      </c>
      <c r="C13" s="72"/>
      <c r="D13" s="5">
        <v>2.6022843427619999E-2</v>
      </c>
      <c r="E13" s="5">
        <v>5.7683098865916098E-2</v>
      </c>
      <c r="F13" s="5">
        <v>5.6140092717353998E-2</v>
      </c>
      <c r="G13" s="5">
        <v>7.1450685246631895E-2</v>
      </c>
      <c r="H13" s="5">
        <v>2.5168313631499399E-2</v>
      </c>
      <c r="I13" s="5"/>
      <c r="J13" s="5">
        <v>4.7822100515679845E-2</v>
      </c>
      <c r="K13" s="5">
        <v>2.4915100575587518E-2</v>
      </c>
      <c r="L13" s="5">
        <v>0</v>
      </c>
      <c r="M13" s="5">
        <v>-4.5216764646242883E-3</v>
      </c>
      <c r="N13" s="5">
        <v>8.4205299928224675E-2</v>
      </c>
      <c r="O13" s="5"/>
      <c r="P13" s="5"/>
      <c r="Q13" s="5"/>
      <c r="R13" s="5"/>
      <c r="S13" s="5"/>
      <c r="T13" s="5"/>
      <c r="U13" s="5"/>
      <c r="V13" s="5"/>
      <c r="W13" s="5"/>
      <c r="X13" s="5"/>
      <c r="Y13" s="5"/>
      <c r="Z13" s="5"/>
    </row>
    <row r="14" spans="1:26" x14ac:dyDescent="0.25">
      <c r="A14" s="72" t="s">
        <v>81</v>
      </c>
      <c r="B14" s="72" t="s">
        <v>125</v>
      </c>
      <c r="C14" s="72"/>
      <c r="D14" s="5">
        <v>3.09735050268817E-2</v>
      </c>
      <c r="E14" s="5">
        <v>2.6049480774995599E-2</v>
      </c>
      <c r="F14" s="5">
        <v>8.94784164778306E-2</v>
      </c>
      <c r="G14" s="5">
        <v>9.6508646642779108E-3</v>
      </c>
      <c r="H14" s="5">
        <v>1.36118728759708E-2</v>
      </c>
      <c r="I14" s="5"/>
      <c r="J14" s="5">
        <v>6.5965490907590088E-2</v>
      </c>
      <c r="K14" s="5">
        <v>8.1339599181423763E-2</v>
      </c>
      <c r="L14" s="5">
        <v>0</v>
      </c>
      <c r="M14" s="5">
        <v>6.0148430268527321E-2</v>
      </c>
      <c r="N14" s="5">
        <v>4.5304933198420019E-4</v>
      </c>
      <c r="O14" s="5"/>
      <c r="P14" s="5">
        <v>0.43671402773747298</v>
      </c>
      <c r="Q14" s="5">
        <v>0.426019312552534</v>
      </c>
      <c r="R14" s="5">
        <v>0.32037353130853902</v>
      </c>
      <c r="S14" s="5">
        <v>0.48076149815117097</v>
      </c>
      <c r="T14" s="5">
        <v>0.45551010311534601</v>
      </c>
      <c r="U14" s="5"/>
      <c r="V14" s="5">
        <v>0.26700637751315232</v>
      </c>
      <c r="W14" s="5">
        <v>0.3135530285431421</v>
      </c>
      <c r="X14" s="5">
        <v>0</v>
      </c>
      <c r="Y14" s="5">
        <v>0.3779069393026856</v>
      </c>
      <c r="Z14" s="5">
        <v>0.53750640620105572</v>
      </c>
    </row>
    <row r="15" spans="1:26" x14ac:dyDescent="0.25">
      <c r="A15" s="72" t="s">
        <v>367</v>
      </c>
      <c r="B15" s="72" t="s">
        <v>127</v>
      </c>
      <c r="C15" s="72"/>
      <c r="D15" s="5">
        <v>2.6134134512997599E-2</v>
      </c>
      <c r="E15" s="5">
        <v>1.22405087865882E-2</v>
      </c>
      <c r="F15" s="5">
        <v>0.13405393765635401</v>
      </c>
      <c r="G15" s="5">
        <v>3.6942118884590501E-2</v>
      </c>
      <c r="H15" s="5">
        <v>4.5742113614950203E-2</v>
      </c>
      <c r="I15" s="5"/>
      <c r="J15" s="5">
        <v>-8.7177717310257504E-4</v>
      </c>
      <c r="K15" s="5">
        <v>6.4539790689535192E-2</v>
      </c>
      <c r="L15" s="5">
        <v>0</v>
      </c>
      <c r="M15" s="5">
        <v>6.8836239114753797E-2</v>
      </c>
      <c r="N15" s="5">
        <v>8.0717441458694292E-2</v>
      </c>
      <c r="O15" s="5"/>
      <c r="P15" s="5">
        <v>0.18879343451623201</v>
      </c>
      <c r="Q15" s="5">
        <v>8.9008747753576506E-2</v>
      </c>
      <c r="R15" s="5">
        <v>0.249103320161041</v>
      </c>
      <c r="S15" s="5">
        <v>0.102559403381733</v>
      </c>
      <c r="T15" s="5">
        <v>0.15306666138949299</v>
      </c>
      <c r="U15" s="5"/>
      <c r="V15" s="5">
        <v>0.13739725326024743</v>
      </c>
      <c r="W15" s="5">
        <v>0.24950873077144331</v>
      </c>
      <c r="X15" s="5">
        <v>0</v>
      </c>
      <c r="Y15" s="5">
        <v>0.24857195733827853</v>
      </c>
      <c r="Z15" s="5">
        <v>0.46726965745560956</v>
      </c>
    </row>
    <row r="16" spans="1:26" x14ac:dyDescent="0.25">
      <c r="A16" s="72" t="s">
        <v>83</v>
      </c>
      <c r="B16" s="72" t="s">
        <v>128</v>
      </c>
      <c r="C16" s="72"/>
      <c r="D16" s="5">
        <v>0.268241364664976</v>
      </c>
      <c r="E16" s="5">
        <v>0.14421207978032699</v>
      </c>
      <c r="F16" s="5">
        <v>0.418634684701083</v>
      </c>
      <c r="G16" s="5">
        <v>0.17184300070168901</v>
      </c>
      <c r="H16" s="5">
        <v>0.110059410778129</v>
      </c>
      <c r="I16" s="5"/>
      <c r="J16" s="5">
        <v>-0.16466853216710595</v>
      </c>
      <c r="K16" s="5">
        <v>-0.21980835817856456</v>
      </c>
      <c r="L16" s="5">
        <v>0</v>
      </c>
      <c r="M16" s="5">
        <v>-6.7016134649518402E-2</v>
      </c>
      <c r="N16" s="5">
        <v>1.9432844425291952E-2</v>
      </c>
      <c r="O16" s="5"/>
      <c r="P16" s="5">
        <v>0.34741198901699299</v>
      </c>
      <c r="Q16" s="5">
        <v>0.20290467849253199</v>
      </c>
      <c r="R16" s="5">
        <v>0.42177567924569098</v>
      </c>
      <c r="S16" s="5">
        <v>6.8967289999010403E-2</v>
      </c>
      <c r="T16" s="5">
        <v>0.243401933639393</v>
      </c>
      <c r="U16" s="5"/>
      <c r="V16" s="5">
        <v>-3.877353058513847E-3</v>
      </c>
      <c r="W16" s="5">
        <v>-6.7102583818428832E-2</v>
      </c>
      <c r="X16" s="5">
        <v>0</v>
      </c>
      <c r="Y16" s="5">
        <v>-1.4787522055973194E-2</v>
      </c>
      <c r="Z16" s="5">
        <v>0.33011561538557099</v>
      </c>
    </row>
    <row r="17" spans="1:26" x14ac:dyDescent="0.25">
      <c r="A17" s="72" t="s">
        <v>368</v>
      </c>
      <c r="B17" s="72" t="s">
        <v>129</v>
      </c>
      <c r="C17" s="72"/>
      <c r="D17" s="5">
        <v>6.3215249664384701E-2</v>
      </c>
      <c r="E17" s="5">
        <v>2.2981499077764599E-2</v>
      </c>
      <c r="F17" s="5">
        <v>8.3487806132392997E-2</v>
      </c>
      <c r="G17" s="5">
        <v>1.1432425710255699E-2</v>
      </c>
      <c r="H17" s="5">
        <v>2.9351236422508802E-2</v>
      </c>
      <c r="I17" s="5"/>
      <c r="J17" s="5">
        <v>4.2050410110607464E-2</v>
      </c>
      <c r="K17" s="5">
        <v>5.6693481690121977E-2</v>
      </c>
      <c r="L17" s="5">
        <v>0</v>
      </c>
      <c r="M17" s="5">
        <v>3.8846332731831891E-2</v>
      </c>
      <c r="N17" s="5">
        <v>9.879641097967665E-3</v>
      </c>
      <c r="O17" s="5"/>
      <c r="P17" s="5"/>
      <c r="Q17" s="5"/>
      <c r="R17" s="5"/>
      <c r="S17" s="5"/>
      <c r="T17" s="5">
        <v>3.7953985171808598E-2</v>
      </c>
      <c r="U17" s="5"/>
      <c r="V17" s="5"/>
      <c r="W17" s="5"/>
      <c r="X17" s="5">
        <v>0</v>
      </c>
      <c r="Y17" s="5"/>
      <c r="Z17" s="5">
        <v>2.5777864715531271E-2</v>
      </c>
    </row>
    <row r="18" spans="1:26" x14ac:dyDescent="0.25">
      <c r="A18" s="72" t="s">
        <v>85</v>
      </c>
      <c r="B18" s="72" t="s">
        <v>130</v>
      </c>
      <c r="C18" s="72"/>
      <c r="D18" s="5">
        <v>1.8917962671411E-2</v>
      </c>
      <c r="E18" s="5">
        <v>4.4577265290155203E-2</v>
      </c>
      <c r="F18" s="5">
        <v>9.2944315325140303E-2</v>
      </c>
      <c r="G18" s="5">
        <v>1.5951798764126598E-2</v>
      </c>
      <c r="H18" s="5">
        <v>3.3044998977599598E-2</v>
      </c>
      <c r="I18" s="5"/>
      <c r="J18" s="5">
        <v>2.0811428200377759E-2</v>
      </c>
      <c r="K18" s="5">
        <v>5.1330650003691317E-2</v>
      </c>
      <c r="L18" s="5">
        <v>0</v>
      </c>
      <c r="M18" s="5">
        <v>3.3389727603238432E-2</v>
      </c>
      <c r="N18" s="5">
        <v>1.0186967470788304E-2</v>
      </c>
      <c r="O18" s="5"/>
      <c r="P18" s="5">
        <v>8.7409203058572294E-3</v>
      </c>
      <c r="Q18" s="5">
        <v>3.6393168265884901E-2</v>
      </c>
      <c r="R18" s="5">
        <v>4.88508847787755E-2</v>
      </c>
      <c r="S18" s="5">
        <v>2.8867491480545099E-2</v>
      </c>
      <c r="T18" s="5">
        <v>1.8287510584463498E-2</v>
      </c>
      <c r="U18" s="5"/>
      <c r="V18" s="5">
        <v>4.8793438080813274E-2</v>
      </c>
      <c r="W18" s="5">
        <v>5.7550066899086906E-2</v>
      </c>
      <c r="X18" s="5">
        <v>0</v>
      </c>
      <c r="Y18" s="5">
        <v>8.3237352365208142E-2</v>
      </c>
      <c r="Z18" s="5">
        <v>9.4582348835576979E-2</v>
      </c>
    </row>
    <row r="19" spans="1:26" x14ac:dyDescent="0.25">
      <c r="A19" s="72" t="s">
        <v>86</v>
      </c>
      <c r="B19" s="72" t="s">
        <v>131</v>
      </c>
      <c r="C19" s="72"/>
      <c r="D19" s="5">
        <v>1.6509241344352998E-2</v>
      </c>
      <c r="E19" s="5">
        <v>1.12899182041107E-2</v>
      </c>
      <c r="F19" s="5">
        <v>5.94629067558409E-2</v>
      </c>
      <c r="G19" s="5">
        <v>5.0437151504420701E-3</v>
      </c>
      <c r="H19" s="5">
        <v>7.0743594952235702E-3</v>
      </c>
      <c r="I19" s="5"/>
      <c r="J19" s="5">
        <v>-2.9661507123080848E-2</v>
      </c>
      <c r="K19" s="5">
        <v>-1.1175153504402669E-2</v>
      </c>
      <c r="L19" s="5">
        <v>0</v>
      </c>
      <c r="M19" s="5">
        <v>-3.0296957506695203E-2</v>
      </c>
      <c r="N19" s="5">
        <v>-3.4393543607466256E-2</v>
      </c>
      <c r="O19" s="5"/>
      <c r="P19" s="5">
        <v>2.6075454522101599E-2</v>
      </c>
      <c r="Q19" s="5">
        <v>1.6337310562922799E-2</v>
      </c>
      <c r="R19" s="5">
        <v>3.7256684182540203E-2</v>
      </c>
      <c r="S19" s="5">
        <v>2.7593038341576701E-2</v>
      </c>
      <c r="T19" s="5">
        <v>1.9391689973510502E-2</v>
      </c>
      <c r="U19" s="5"/>
      <c r="V19" s="5">
        <v>-1.5472393879153565E-3</v>
      </c>
      <c r="W19" s="5">
        <v>-1.1392068544124213E-2</v>
      </c>
      <c r="X19" s="5">
        <v>0</v>
      </c>
      <c r="Y19" s="5">
        <v>1.2638362801434475E-2</v>
      </c>
      <c r="Z19" s="5">
        <v>6.479118842427066E-2</v>
      </c>
    </row>
    <row r="20" spans="1:26" x14ac:dyDescent="0.25">
      <c r="A20" s="72" t="s">
        <v>369</v>
      </c>
      <c r="B20" s="72" t="s">
        <v>132</v>
      </c>
      <c r="C20" s="72"/>
      <c r="D20" s="5">
        <v>2.5169305598168198E-2</v>
      </c>
      <c r="E20" s="5">
        <v>3.2123764729196501E-2</v>
      </c>
      <c r="F20" s="5">
        <v>7.3591686011241997E-2</v>
      </c>
      <c r="G20" s="5">
        <v>1.9358006571429699E-2</v>
      </c>
      <c r="H20" s="5">
        <v>1.0543272710759799E-2</v>
      </c>
      <c r="I20" s="5"/>
      <c r="J20" s="5">
        <v>1.8289012282650341E-2</v>
      </c>
      <c r="K20" s="5">
        <v>3.9085992873743466E-2</v>
      </c>
      <c r="L20" s="5">
        <v>0</v>
      </c>
      <c r="M20" s="5">
        <v>4.7271343169081083E-3</v>
      </c>
      <c r="N20" s="5">
        <v>8.6591323989948857E-3</v>
      </c>
      <c r="O20" s="5"/>
      <c r="P20" s="5">
        <v>2.9611205882517502E-2</v>
      </c>
      <c r="Q20" s="5">
        <v>2.9406592509951798E-2</v>
      </c>
      <c r="R20" s="5">
        <v>4.1833392266939599E-2</v>
      </c>
      <c r="S20" s="5">
        <v>4.0478242194605801E-2</v>
      </c>
      <c r="T20" s="5">
        <v>2.2334748248657801E-2</v>
      </c>
      <c r="U20" s="5"/>
      <c r="V20" s="5">
        <v>9.1293048949441929E-2</v>
      </c>
      <c r="W20" s="5">
        <v>6.8820452569682056E-2</v>
      </c>
      <c r="X20" s="5">
        <v>0</v>
      </c>
      <c r="Y20" s="5">
        <v>0.12298939107940583</v>
      </c>
      <c r="Z20" s="5">
        <v>0.13077500197596528</v>
      </c>
    </row>
    <row r="21" spans="1:26" x14ac:dyDescent="0.25">
      <c r="A21" s="72" t="s">
        <v>370</v>
      </c>
      <c r="B21" s="72" t="s">
        <v>133</v>
      </c>
      <c r="C21" s="72"/>
      <c r="D21" s="5"/>
      <c r="E21" s="5"/>
      <c r="F21" s="5"/>
      <c r="G21" s="5"/>
      <c r="H21" s="5"/>
      <c r="I21" s="5"/>
      <c r="J21" s="5">
        <v>-3.8306130540887752E-2</v>
      </c>
      <c r="K21" s="5">
        <v>-3.9433556662423853E-2</v>
      </c>
      <c r="L21" s="5">
        <v>0</v>
      </c>
      <c r="M21" s="5">
        <v>-3.4738485098084748E-2</v>
      </c>
      <c r="N21" s="5">
        <v>-1.4533761650841479E-2</v>
      </c>
      <c r="O21" s="5"/>
      <c r="P21" s="5"/>
      <c r="Q21" s="5"/>
      <c r="R21" s="5"/>
      <c r="S21" s="5"/>
      <c r="T21" s="5"/>
      <c r="U21" s="5"/>
      <c r="V21" s="5"/>
      <c r="W21" s="5"/>
      <c r="X21" s="5"/>
      <c r="Y21" s="5"/>
      <c r="Z21" s="5"/>
    </row>
    <row r="22" spans="1:26" x14ac:dyDescent="0.25">
      <c r="A22" s="72" t="s">
        <v>371</v>
      </c>
      <c r="B22" s="72" t="s">
        <v>135</v>
      </c>
      <c r="C22" s="72"/>
      <c r="D22" s="5">
        <v>4.4337658327312603E-2</v>
      </c>
      <c r="E22" s="5">
        <v>3.9708814952374598E-2</v>
      </c>
      <c r="F22" s="5">
        <v>8.3117205762626406E-2</v>
      </c>
      <c r="G22" s="5">
        <v>2.9122031363195199E-2</v>
      </c>
      <c r="H22" s="5">
        <v>3.5987615747408101E-2</v>
      </c>
      <c r="I22" s="5"/>
      <c r="J22" s="5">
        <v>4.1354192066287626E-2</v>
      </c>
      <c r="K22" s="5">
        <v>8.1557678679460524E-2</v>
      </c>
      <c r="L22" s="5">
        <v>0</v>
      </c>
      <c r="M22" s="5">
        <v>5.407764682177351E-2</v>
      </c>
      <c r="N22" s="5">
        <v>2.1182218320028669E-2</v>
      </c>
      <c r="O22" s="5"/>
      <c r="P22" s="5">
        <v>0.23596773015535799</v>
      </c>
      <c r="Q22" s="5">
        <v>0.21800758209425</v>
      </c>
      <c r="R22" s="5">
        <v>0.16474865825455701</v>
      </c>
      <c r="S22" s="5">
        <v>0.337244895758603</v>
      </c>
      <c r="T22" s="5">
        <v>0.300458388717255</v>
      </c>
      <c r="U22" s="5"/>
      <c r="V22" s="5">
        <v>0.1443370031537505</v>
      </c>
      <c r="W22" s="5">
        <v>0.2071218321331279</v>
      </c>
      <c r="X22" s="5">
        <v>0</v>
      </c>
      <c r="Y22" s="5">
        <v>0.16035364966288174</v>
      </c>
      <c r="Z22" s="5">
        <v>0.19809295922334882</v>
      </c>
    </row>
    <row r="23" spans="1:26" x14ac:dyDescent="0.25">
      <c r="A23" s="72" t="s">
        <v>372</v>
      </c>
      <c r="B23" s="72" t="s">
        <v>137</v>
      </c>
      <c r="C23" s="72"/>
      <c r="D23" s="5">
        <v>3.0018006657010501E-2</v>
      </c>
      <c r="E23" s="5">
        <v>1.2819057045687299E-2</v>
      </c>
      <c r="F23" s="5">
        <v>7.5122502775621394E-2</v>
      </c>
      <c r="G23" s="5">
        <v>6.2071361819554397E-3</v>
      </c>
      <c r="H23" s="5">
        <v>1.30044812450651E-2</v>
      </c>
      <c r="I23" s="5"/>
      <c r="J23" s="5">
        <v>-9.6323576242517955E-3</v>
      </c>
      <c r="K23" s="5">
        <v>9.7400371342574159E-3</v>
      </c>
      <c r="L23" s="5">
        <v>0</v>
      </c>
      <c r="M23" s="5">
        <v>-5.6089351843775321E-3</v>
      </c>
      <c r="N23" s="5">
        <v>-2.1429542175040735E-2</v>
      </c>
      <c r="O23" s="5"/>
      <c r="P23" s="5">
        <v>3.57602718526066E-2</v>
      </c>
      <c r="Q23" s="5">
        <v>1.1107093005793101E-2</v>
      </c>
      <c r="R23" s="5">
        <v>3.9259665993962599E-2</v>
      </c>
      <c r="S23" s="5">
        <v>5.3976611139609103E-2</v>
      </c>
      <c r="T23" s="5">
        <v>4.1610986168893901E-2</v>
      </c>
      <c r="U23" s="5"/>
      <c r="V23" s="5">
        <v>-2.9381346024470508E-2</v>
      </c>
      <c r="W23" s="5">
        <v>-3.1517772181002782E-2</v>
      </c>
      <c r="X23" s="5">
        <v>0</v>
      </c>
      <c r="Y23" s="5">
        <v>3.260084225769707E-2</v>
      </c>
      <c r="Z23" s="5">
        <v>3.7116986507295467E-2</v>
      </c>
    </row>
    <row r="24" spans="1:26" x14ac:dyDescent="0.25">
      <c r="A24" s="72" t="s">
        <v>372</v>
      </c>
      <c r="B24" s="72" t="s">
        <v>136</v>
      </c>
      <c r="C24" s="72"/>
      <c r="D24" s="5">
        <v>2.4336770604961901E-2</v>
      </c>
      <c r="E24" s="5">
        <v>4.51773051113196E-2</v>
      </c>
      <c r="F24" s="5">
        <v>1.4778366641513999E-2</v>
      </c>
      <c r="G24" s="5">
        <v>3.73228032546623E-2</v>
      </c>
      <c r="H24" s="5">
        <v>3.2567651349727597E-2</v>
      </c>
      <c r="I24" s="5"/>
      <c r="J24" s="5">
        <v>-4.1720353977083647E-3</v>
      </c>
      <c r="K24" s="5">
        <v>2.7648341148789293E-2</v>
      </c>
      <c r="L24" s="5">
        <v>0</v>
      </c>
      <c r="M24" s="5">
        <v>7.9472519362940877E-2</v>
      </c>
      <c r="N24" s="5">
        <v>4.0503508949469531E-2</v>
      </c>
      <c r="O24" s="5"/>
      <c r="P24" s="5">
        <v>2.6553745696542602E-2</v>
      </c>
      <c r="Q24" s="5">
        <v>7.1997769663408404E-3</v>
      </c>
      <c r="R24" s="5">
        <v>3.5225651552650603E-2</v>
      </c>
      <c r="S24" s="5">
        <v>5.8923177804211399E-2</v>
      </c>
      <c r="T24" s="5">
        <v>3.99862835465793E-2</v>
      </c>
      <c r="U24" s="5"/>
      <c r="V24" s="5">
        <v>-3.9633850019571197E-2</v>
      </c>
      <c r="W24" s="5">
        <v>-2.090173839491416E-2</v>
      </c>
      <c r="X24" s="5">
        <v>0</v>
      </c>
      <c r="Y24" s="5">
        <v>4.4236548769953352E-2</v>
      </c>
      <c r="Z24" s="5">
        <v>3.2323658237692177E-2</v>
      </c>
    </row>
    <row r="25" spans="1:26" x14ac:dyDescent="0.25">
      <c r="A25" s="72" t="s">
        <v>373</v>
      </c>
      <c r="B25" s="72" t="s">
        <v>138</v>
      </c>
      <c r="C25" s="72"/>
      <c r="D25" s="5">
        <v>2.4180673710167001E-2</v>
      </c>
      <c r="E25" s="5">
        <v>7.1185286861361E-3</v>
      </c>
      <c r="F25" s="5">
        <v>9.8394315355761194E-2</v>
      </c>
      <c r="G25" s="5">
        <v>4.0970653934670399E-2</v>
      </c>
      <c r="H25" s="5">
        <v>2.98131647377744E-2</v>
      </c>
      <c r="I25" s="5"/>
      <c r="J25" s="5">
        <v>-1.5813500992316707E-3</v>
      </c>
      <c r="K25" s="5">
        <v>3.6054104138143667E-2</v>
      </c>
      <c r="L25" s="5">
        <v>0</v>
      </c>
      <c r="M25" s="5">
        <v>7.4488247560628482E-2</v>
      </c>
      <c r="N25" s="5">
        <v>3.682079635000108E-2</v>
      </c>
      <c r="O25" s="5"/>
      <c r="P25" s="5">
        <v>1.0560079073840999E-2</v>
      </c>
      <c r="Q25" s="5">
        <v>2.3732874708503E-2</v>
      </c>
      <c r="R25" s="5">
        <v>6.5525916193472103E-2</v>
      </c>
      <c r="S25" s="5">
        <v>3.6874985491083599E-3</v>
      </c>
      <c r="T25" s="5">
        <v>1.9167870750578901E-2</v>
      </c>
      <c r="U25" s="5"/>
      <c r="V25" s="5">
        <v>3.9012595632754124E-2</v>
      </c>
      <c r="W25" s="5">
        <v>2.9080426746765635E-2</v>
      </c>
      <c r="X25" s="5">
        <v>0</v>
      </c>
      <c r="Y25" s="5">
        <v>5.5917320415272226E-2</v>
      </c>
      <c r="Z25" s="5">
        <v>6.4070734890962946E-2</v>
      </c>
    </row>
    <row r="26" spans="1:26" x14ac:dyDescent="0.25">
      <c r="A26" s="72" t="s">
        <v>92</v>
      </c>
      <c r="B26" s="72" t="s">
        <v>139</v>
      </c>
      <c r="C26" s="72"/>
      <c r="D26" s="5">
        <v>3.1276503597936899E-2</v>
      </c>
      <c r="E26" s="5">
        <v>4.1840850161261399E-2</v>
      </c>
      <c r="F26" s="5">
        <v>8.5769484161139803E-2</v>
      </c>
      <c r="G26" s="5">
        <v>2.3431576919688502E-2</v>
      </c>
      <c r="H26" s="5">
        <v>2.04986562946585E-2</v>
      </c>
      <c r="I26" s="5"/>
      <c r="J26" s="5">
        <v>3.7367936854503965E-2</v>
      </c>
      <c r="K26" s="5">
        <v>5.3434470802866153E-2</v>
      </c>
      <c r="L26" s="5">
        <v>0</v>
      </c>
      <c r="M26" s="5">
        <v>1.8176399224938786E-2</v>
      </c>
      <c r="N26" s="5">
        <v>-3.7354687233300467E-2</v>
      </c>
      <c r="O26" s="5"/>
      <c r="P26" s="5">
        <v>1.6502239016697302E-2</v>
      </c>
      <c r="Q26" s="5">
        <v>6.7848600471056104E-3</v>
      </c>
      <c r="R26" s="5">
        <v>3.5534958063541303E-2</v>
      </c>
      <c r="S26" s="5">
        <v>4.0298969644610202E-2</v>
      </c>
      <c r="T26" s="5">
        <v>2.7676373093128401E-2</v>
      </c>
      <c r="U26" s="5"/>
      <c r="V26" s="5">
        <v>5.5733833619048836E-2</v>
      </c>
      <c r="W26" s="5">
        <v>4.2074715944797225E-2</v>
      </c>
      <c r="X26" s="5">
        <v>0</v>
      </c>
      <c r="Y26" s="5">
        <v>0.11254107456661185</v>
      </c>
      <c r="Z26" s="5">
        <v>9.4775546788273296E-2</v>
      </c>
    </row>
    <row r="27" spans="1:26" x14ac:dyDescent="0.25">
      <c r="A27" s="72" t="s">
        <v>374</v>
      </c>
      <c r="B27" s="72" t="s">
        <v>140</v>
      </c>
      <c r="C27" s="72"/>
      <c r="D27" s="5">
        <v>8.0676961430061096E-3</v>
      </c>
      <c r="E27" s="5">
        <v>4.15415390368249E-2</v>
      </c>
      <c r="F27" s="5">
        <v>8.5698266559371003E-2</v>
      </c>
      <c r="G27" s="5">
        <v>3.8517869352551401E-2</v>
      </c>
      <c r="H27" s="5">
        <v>1.50502641540252E-2</v>
      </c>
      <c r="I27" s="5"/>
      <c r="J27" s="5">
        <v>4.4079972248931339E-3</v>
      </c>
      <c r="K27" s="5">
        <v>3.5284033890164185E-2</v>
      </c>
      <c r="L27" s="5">
        <v>0</v>
      </c>
      <c r="M27" s="5">
        <v>4.6386414829679673E-2</v>
      </c>
      <c r="N27" s="5">
        <v>-3.6238768745561874E-2</v>
      </c>
      <c r="O27" s="5"/>
      <c r="P27" s="5">
        <v>2.8866550117618298E-2</v>
      </c>
      <c r="Q27" s="5">
        <v>7.2266152065984203E-3</v>
      </c>
      <c r="R27" s="5">
        <v>4.7800032406951701E-2</v>
      </c>
      <c r="S27" s="5">
        <v>7.3906492327303897E-3</v>
      </c>
      <c r="T27" s="5">
        <v>4.68514078781909E-2</v>
      </c>
      <c r="U27" s="5"/>
      <c r="V27" s="5">
        <v>8.0448803355480991E-2</v>
      </c>
      <c r="W27" s="5">
        <v>-7.9186960720037686E-3</v>
      </c>
      <c r="X27" s="5">
        <v>0</v>
      </c>
      <c r="Y27" s="5">
        <v>-1.7246476446760348E-2</v>
      </c>
      <c r="Z27" s="5">
        <v>4.773334554727468E-2</v>
      </c>
    </row>
    <row r="28" spans="1:26" x14ac:dyDescent="0.25">
      <c r="A28" s="72" t="s">
        <v>375</v>
      </c>
      <c r="B28" s="72" t="s">
        <v>141</v>
      </c>
      <c r="C28" s="72"/>
      <c r="D28" s="5">
        <v>4.2660186440928803E-2</v>
      </c>
      <c r="E28" s="5">
        <v>3.9479794234184802E-2</v>
      </c>
      <c r="F28" s="5">
        <v>0.11539253463646799</v>
      </c>
      <c r="G28" s="5">
        <v>2.82248596749348E-2</v>
      </c>
      <c r="H28" s="5">
        <v>1.5668822478297598E-2</v>
      </c>
      <c r="I28" s="5"/>
      <c r="J28" s="5">
        <v>-2.7995245075359033E-2</v>
      </c>
      <c r="K28" s="5">
        <v>8.4962159196758456E-3</v>
      </c>
      <c r="L28" s="5">
        <v>0</v>
      </c>
      <c r="M28" s="5">
        <v>-7.6585284419459203E-3</v>
      </c>
      <c r="N28" s="5">
        <v>3.2436702797078873E-2</v>
      </c>
      <c r="O28" s="5"/>
      <c r="P28" s="5">
        <v>1.00852787334104E-2</v>
      </c>
      <c r="Q28" s="5">
        <v>5.5602876458952601E-2</v>
      </c>
      <c r="R28" s="5">
        <v>0.112671724527969</v>
      </c>
      <c r="S28" s="5">
        <v>4.2240373195182097E-2</v>
      </c>
      <c r="T28" s="5">
        <v>4.3355523108823499E-2</v>
      </c>
      <c r="U28" s="5"/>
      <c r="V28" s="5">
        <v>3.0838601270413931E-2</v>
      </c>
      <c r="W28" s="5">
        <v>2.6214752475971208E-2</v>
      </c>
      <c r="X28" s="5">
        <v>0</v>
      </c>
      <c r="Y28" s="5">
        <v>9.7262689938121177E-2</v>
      </c>
      <c r="Z28" s="5">
        <v>0.15217470271497555</v>
      </c>
    </row>
    <row r="29" spans="1:26" x14ac:dyDescent="0.25">
      <c r="A29" s="72" t="s">
        <v>95</v>
      </c>
      <c r="B29" s="72" t="s">
        <v>142</v>
      </c>
      <c r="C29" s="72"/>
      <c r="D29" s="5">
        <v>4.9446286159516802E-2</v>
      </c>
      <c r="E29" s="5">
        <v>1.9986186187875999E-2</v>
      </c>
      <c r="F29" s="5">
        <v>3.6658111095642099E-2</v>
      </c>
      <c r="G29" s="5">
        <v>1.0444996005152699E-2</v>
      </c>
      <c r="H29" s="5">
        <v>4.43115902288512E-2</v>
      </c>
      <c r="I29" s="5"/>
      <c r="J29" s="5">
        <v>-1.5554293436710625E-2</v>
      </c>
      <c r="K29" s="5">
        <v>2.19048668679937E-2</v>
      </c>
      <c r="L29" s="5">
        <v>0</v>
      </c>
      <c r="M29" s="5">
        <v>-1.45406790184944E-4</v>
      </c>
      <c r="N29" s="5">
        <v>-7.4900490100339836E-3</v>
      </c>
      <c r="O29" s="5"/>
      <c r="P29" s="5">
        <v>2.0546497236266299E-2</v>
      </c>
      <c r="Q29" s="5">
        <v>1.34437787430851E-2</v>
      </c>
      <c r="R29" s="5">
        <v>5.6193887210298103E-2</v>
      </c>
      <c r="S29" s="5">
        <v>2.45250066310298E-2</v>
      </c>
      <c r="T29" s="5">
        <v>3.2066292903747698E-2</v>
      </c>
      <c r="U29" s="5"/>
      <c r="V29" s="5">
        <v>4.8072815437241165E-2</v>
      </c>
      <c r="W29" s="5">
        <v>6.6073780019307693E-2</v>
      </c>
      <c r="X29" s="5">
        <v>0</v>
      </c>
      <c r="Y29" s="5">
        <v>0.1665609059410644</v>
      </c>
      <c r="Z29" s="5">
        <v>0.13955651789739662</v>
      </c>
    </row>
    <row r="30" spans="1:26" x14ac:dyDescent="0.25">
      <c r="A30" s="72" t="s">
        <v>376</v>
      </c>
      <c r="B30" s="72" t="s">
        <v>143</v>
      </c>
      <c r="C30" s="72"/>
      <c r="D30" s="5">
        <v>7.07409666115211E-2</v>
      </c>
      <c r="E30" s="5">
        <v>2.7818371609537498E-2</v>
      </c>
      <c r="F30" s="5">
        <v>0.11670941436514699</v>
      </c>
      <c r="G30" s="5">
        <v>5.3844797153168499E-2</v>
      </c>
      <c r="H30" s="5">
        <v>7.4608111578508995E-2</v>
      </c>
      <c r="I30" s="5"/>
      <c r="J30" s="5">
        <v>7.9717705160596581E-3</v>
      </c>
      <c r="K30" s="5">
        <v>8.4074392649717986E-2</v>
      </c>
      <c r="L30" s="5">
        <v>0</v>
      </c>
      <c r="M30" s="5">
        <v>-1.2024993612347176E-2</v>
      </c>
      <c r="N30" s="5">
        <v>1.432349773478832E-2</v>
      </c>
      <c r="O30" s="5"/>
      <c r="P30" s="5">
        <v>1.43822222612575E-2</v>
      </c>
      <c r="Q30" s="5">
        <v>4.1201308446717801E-2</v>
      </c>
      <c r="R30" s="5">
        <v>5.4844554503505602E-2</v>
      </c>
      <c r="S30" s="5">
        <v>9.5013687084958401E-2</v>
      </c>
      <c r="T30" s="5">
        <v>4.6432457406925497E-2</v>
      </c>
      <c r="U30" s="5"/>
      <c r="V30" s="5">
        <v>-8.0896857614521034E-2</v>
      </c>
      <c r="W30" s="5">
        <v>-5.9964045718081005E-2</v>
      </c>
      <c r="X30" s="5">
        <v>0</v>
      </c>
      <c r="Y30" s="5">
        <v>3.43112975274888E-2</v>
      </c>
      <c r="Z30" s="5">
        <v>5.7170100384299906E-2</v>
      </c>
    </row>
    <row r="31" spans="1:26" x14ac:dyDescent="0.25">
      <c r="A31" s="72" t="s">
        <v>97</v>
      </c>
      <c r="B31" s="72" t="s">
        <v>144</v>
      </c>
      <c r="C31" s="72"/>
      <c r="D31" s="5">
        <v>1.43955937064645E-2</v>
      </c>
      <c r="E31" s="5">
        <v>3.4016616108549697E-2</v>
      </c>
      <c r="F31" s="5">
        <v>5.9780946657232499E-2</v>
      </c>
      <c r="G31" s="5">
        <v>9.5107760008434697E-3</v>
      </c>
      <c r="H31" s="5">
        <v>2.0653997166119001E-2</v>
      </c>
      <c r="I31" s="5"/>
      <c r="J31" s="5">
        <v>-1.7849951161632797E-3</v>
      </c>
      <c r="K31" s="5">
        <v>3.4231219738984579E-3</v>
      </c>
      <c r="L31" s="5">
        <v>0</v>
      </c>
      <c r="M31" s="5">
        <v>-1.0467227963646611E-2</v>
      </c>
      <c r="N31" s="5">
        <v>-2.280814512866413E-2</v>
      </c>
      <c r="O31" s="5"/>
      <c r="P31" s="5">
        <v>3.3713956847874003E-2</v>
      </c>
      <c r="Q31" s="5">
        <v>3.7281571950772002E-2</v>
      </c>
      <c r="R31" s="5">
        <v>4.3983080444665097E-2</v>
      </c>
      <c r="S31" s="5">
        <v>5.1835061503328297E-2</v>
      </c>
      <c r="T31" s="5">
        <v>4.84318193493447E-2</v>
      </c>
      <c r="U31" s="5"/>
      <c r="V31" s="5">
        <v>1.2806302162786415E-2</v>
      </c>
      <c r="W31" s="5">
        <v>-4.584633415442263E-2</v>
      </c>
      <c r="X31" s="5">
        <v>0</v>
      </c>
      <c r="Y31" s="5">
        <v>4.011602720573515E-2</v>
      </c>
      <c r="Z31" s="5">
        <v>2.8772828554243014E-3</v>
      </c>
    </row>
    <row r="32" spans="1:26" x14ac:dyDescent="0.25">
      <c r="A32" s="72" t="s">
        <v>98</v>
      </c>
      <c r="B32" s="72" t="s">
        <v>145</v>
      </c>
      <c r="C32" s="72"/>
      <c r="D32" s="5">
        <v>1.2795796839111801E-2</v>
      </c>
      <c r="E32" s="5">
        <v>1.0202441207708499E-2</v>
      </c>
      <c r="F32" s="5">
        <v>7.7321774898712295E-2</v>
      </c>
      <c r="G32" s="5">
        <v>4.1623275370645203E-2</v>
      </c>
      <c r="H32" s="5">
        <v>7.0704419719837498E-3</v>
      </c>
      <c r="I32" s="5"/>
      <c r="J32" s="5">
        <v>-6.0669661431315101E-2</v>
      </c>
      <c r="K32" s="5">
        <v>-1.041309921627244E-2</v>
      </c>
      <c r="L32" s="5">
        <v>0</v>
      </c>
      <c r="M32" s="5">
        <v>-2.9821155198438552E-2</v>
      </c>
      <c r="N32" s="5">
        <v>-1.7250900549720071E-2</v>
      </c>
      <c r="O32" s="5"/>
      <c r="P32" s="5">
        <v>1.3950942040792801E-2</v>
      </c>
      <c r="Q32" s="5">
        <v>5.1356986146892701E-3</v>
      </c>
      <c r="R32" s="5">
        <v>6.8242692459007701E-2</v>
      </c>
      <c r="S32" s="5">
        <v>5.3331752645081699E-2</v>
      </c>
      <c r="T32" s="5">
        <v>2.7162568517603299E-2</v>
      </c>
      <c r="U32" s="5"/>
      <c r="V32" s="5">
        <v>-1.2014605758982935E-2</v>
      </c>
      <c r="W32" s="5">
        <v>-3.3998486380907134E-2</v>
      </c>
      <c r="X32" s="5">
        <v>0</v>
      </c>
      <c r="Y32" s="5">
        <v>4.6852571970863288E-2</v>
      </c>
      <c r="Z32" s="5">
        <v>4.9137266725601265E-2</v>
      </c>
    </row>
    <row r="33" spans="1:26" x14ac:dyDescent="0.25">
      <c r="A33" s="72" t="s">
        <v>377</v>
      </c>
      <c r="B33" s="72" t="s">
        <v>146</v>
      </c>
      <c r="C33" s="72"/>
      <c r="D33" s="5">
        <v>3.2679950697248203E-2</v>
      </c>
      <c r="E33" s="5">
        <v>1.6749828056839701E-2</v>
      </c>
      <c r="F33" s="5">
        <v>8.1400419069312002E-2</v>
      </c>
      <c r="G33" s="5">
        <v>1.51660674719065E-2</v>
      </c>
      <c r="H33" s="5">
        <v>6.7325345018497398E-3</v>
      </c>
      <c r="I33" s="5"/>
      <c r="J33" s="5">
        <v>1.8948161042442457E-2</v>
      </c>
      <c r="K33" s="5">
        <v>7.9901711814610463E-2</v>
      </c>
      <c r="L33" s="5">
        <v>0</v>
      </c>
      <c r="M33" s="5">
        <v>2.2957611455310948E-2</v>
      </c>
      <c r="N33" s="5">
        <v>-2.5449294637747852E-2</v>
      </c>
      <c r="O33" s="5"/>
      <c r="P33" s="5">
        <v>3.0224160710558001E-2</v>
      </c>
      <c r="Q33" s="5">
        <v>3.9557940194794902E-2</v>
      </c>
      <c r="R33" s="5">
        <v>8.3649440244427498E-2</v>
      </c>
      <c r="S33" s="5">
        <v>6.6161841526441098E-3</v>
      </c>
      <c r="T33" s="5">
        <v>1.6014787317236798E-2</v>
      </c>
      <c r="U33" s="5"/>
      <c r="V33" s="5">
        <v>4.638820049374956E-2</v>
      </c>
      <c r="W33" s="5">
        <v>1.2031280669745639E-2</v>
      </c>
      <c r="X33" s="5">
        <v>0</v>
      </c>
      <c r="Y33" s="5">
        <v>0.11209951549205541</v>
      </c>
      <c r="Z33" s="5">
        <v>0.10301925299304367</v>
      </c>
    </row>
    <row r="34" spans="1:26" x14ac:dyDescent="0.25">
      <c r="A34" s="72" t="s">
        <v>378</v>
      </c>
      <c r="B34" s="72" t="s">
        <v>147</v>
      </c>
      <c r="C34" s="72"/>
      <c r="D34" s="5">
        <v>2.4682405212718E-2</v>
      </c>
      <c r="E34" s="5">
        <v>1.7323378481118101E-2</v>
      </c>
      <c r="F34" s="5">
        <v>7.1277765097865695E-2</v>
      </c>
      <c r="G34" s="5">
        <v>4.3112429845563304E-3</v>
      </c>
      <c r="H34" s="5">
        <v>6.0210821878930098E-3</v>
      </c>
      <c r="I34" s="5"/>
      <c r="J34" s="5">
        <v>-1.3264428132640279E-2</v>
      </c>
      <c r="K34" s="5">
        <v>1.7216021179477237E-2</v>
      </c>
      <c r="L34" s="5">
        <v>0</v>
      </c>
      <c r="M34" s="5">
        <v>-1.225743446246071E-2</v>
      </c>
      <c r="N34" s="5">
        <v>-3.5634937745862807E-2</v>
      </c>
      <c r="O34" s="5"/>
      <c r="P34" s="5">
        <v>2.3216215892237001E-2</v>
      </c>
      <c r="Q34" s="5">
        <v>4.42505041613502E-2</v>
      </c>
      <c r="R34" s="5">
        <v>4.12569500082458E-2</v>
      </c>
      <c r="S34" s="5">
        <v>3.0501487717884801E-2</v>
      </c>
      <c r="T34" s="5">
        <v>4.7361399542309298E-3</v>
      </c>
      <c r="U34" s="5"/>
      <c r="V34" s="5">
        <v>-1.9408192709798495E-3</v>
      </c>
      <c r="W34" s="5">
        <v>2.9259106371926451E-2</v>
      </c>
      <c r="X34" s="5">
        <v>0</v>
      </c>
      <c r="Y34" s="5">
        <v>6.1724602647940184E-2</v>
      </c>
      <c r="Z34" s="5">
        <v>0.10527042803481602</v>
      </c>
    </row>
    <row r="35" spans="1:26" x14ac:dyDescent="0.25">
      <c r="A35" s="72" t="s">
        <v>379</v>
      </c>
      <c r="B35" s="72" t="s">
        <v>148</v>
      </c>
      <c r="C35" s="72"/>
      <c r="D35" s="5">
        <v>7.7008601566671497E-2</v>
      </c>
      <c r="E35" s="5">
        <v>0.15373117373127501</v>
      </c>
      <c r="F35" s="5">
        <v>0.13987877190077</v>
      </c>
      <c r="G35" s="5">
        <v>1.17833793636943E-2</v>
      </c>
      <c r="H35" s="5">
        <v>0.14181543173816699</v>
      </c>
      <c r="I35" s="5"/>
      <c r="J35" s="5">
        <v>-5.3805451865623778E-2</v>
      </c>
      <c r="K35" s="5">
        <v>-0.17710526772094923</v>
      </c>
      <c r="L35" s="5">
        <v>0</v>
      </c>
      <c r="M35" s="5">
        <v>-0.15779189746593347</v>
      </c>
      <c r="N35" s="5">
        <v>-0.17536614450691898</v>
      </c>
      <c r="O35" s="5"/>
      <c r="P35" s="5">
        <v>0.12495662825388899</v>
      </c>
      <c r="Q35" s="5">
        <v>0.108118387021943</v>
      </c>
      <c r="R35" s="5">
        <v>0.10629150895131199</v>
      </c>
      <c r="S35" s="5">
        <v>8.5139562249155296E-2</v>
      </c>
      <c r="T35" s="5">
        <v>0.147339272920401</v>
      </c>
      <c r="U35" s="5"/>
      <c r="V35" s="5">
        <v>0.21959387946218453</v>
      </c>
      <c r="W35" s="5">
        <v>0.11354466710600651</v>
      </c>
      <c r="X35" s="5">
        <v>0</v>
      </c>
      <c r="Y35" s="5">
        <v>1.8616207497189903E-2</v>
      </c>
      <c r="Z35" s="5">
        <v>4.9767286123226923E-2</v>
      </c>
    </row>
    <row r="36" spans="1:26" x14ac:dyDescent="0.25">
      <c r="A36" s="72" t="s">
        <v>380</v>
      </c>
      <c r="B36" s="72" t="s">
        <v>149</v>
      </c>
      <c r="C36" s="72"/>
      <c r="D36" s="5">
        <v>8.7313898852150393E-3</v>
      </c>
      <c r="E36" s="5">
        <v>2.6465109323791099E-2</v>
      </c>
      <c r="F36" s="5">
        <v>8.1212085848283197E-2</v>
      </c>
      <c r="G36" s="5">
        <v>1.03005752452446E-2</v>
      </c>
      <c r="H36" s="5">
        <v>2.3954201692500499E-2</v>
      </c>
      <c r="I36" s="5"/>
      <c r="J36" s="5">
        <v>-6.7499160947353531E-2</v>
      </c>
      <c r="K36" s="5">
        <v>-2.6129682272648624E-2</v>
      </c>
      <c r="L36" s="5">
        <v>0</v>
      </c>
      <c r="M36" s="5">
        <v>-1.471513417223796E-2</v>
      </c>
      <c r="N36" s="5">
        <v>-9.9169128267764667E-3</v>
      </c>
      <c r="O36" s="5"/>
      <c r="P36" s="5">
        <v>3.7600301353568601E-2</v>
      </c>
      <c r="Q36" s="5">
        <v>4.01861816147423E-2</v>
      </c>
      <c r="R36" s="5">
        <v>9.6927483662341898E-2</v>
      </c>
      <c r="S36" s="5">
        <v>1.6386730842038399E-2</v>
      </c>
      <c r="T36" s="5">
        <v>2.48646255930766E-2</v>
      </c>
      <c r="U36" s="5"/>
      <c r="V36" s="5">
        <v>-3.7598052794657062E-2</v>
      </c>
      <c r="W36" s="5">
        <v>-3.0693243449365856E-2</v>
      </c>
      <c r="X36" s="5">
        <v>0</v>
      </c>
      <c r="Y36" s="5">
        <v>1.996067075885017E-2</v>
      </c>
      <c r="Z36" s="5">
        <v>0.13256427962075965</v>
      </c>
    </row>
    <row r="37" spans="1:26" x14ac:dyDescent="0.25">
      <c r="A37" s="72" t="s">
        <v>103</v>
      </c>
      <c r="B37" s="72" t="s">
        <v>150</v>
      </c>
      <c r="C37" s="72"/>
      <c r="D37" s="5">
        <v>3.6137407432022699E-2</v>
      </c>
      <c r="E37" s="5">
        <v>7.2680709651093802E-3</v>
      </c>
      <c r="F37" s="5">
        <v>7.5271324098043602E-2</v>
      </c>
      <c r="G37" s="5">
        <v>3.4815552192829599E-2</v>
      </c>
      <c r="H37" s="5">
        <v>2.3777468823746602E-2</v>
      </c>
      <c r="I37" s="5"/>
      <c r="J37" s="5">
        <v>3.054504254640103E-2</v>
      </c>
      <c r="K37" s="5">
        <v>6.6709542983970346E-2</v>
      </c>
      <c r="L37" s="5">
        <v>0</v>
      </c>
      <c r="M37" s="5">
        <v>-2.0830389072777349E-3</v>
      </c>
      <c r="N37" s="5">
        <v>-8.9656596047036109E-3</v>
      </c>
      <c r="O37" s="5"/>
      <c r="P37" s="5">
        <v>1.33159584129325E-2</v>
      </c>
      <c r="Q37" s="5">
        <v>2.5476948931586502E-2</v>
      </c>
      <c r="R37" s="5">
        <v>6.8578329963861803E-2</v>
      </c>
      <c r="S37" s="5">
        <v>3.9063085529937501E-2</v>
      </c>
      <c r="T37" s="5">
        <v>1.6091959376631201E-2</v>
      </c>
      <c r="U37" s="5"/>
      <c r="V37" s="5">
        <v>7.1503593268632164E-3</v>
      </c>
      <c r="W37" s="5">
        <v>1.4553531038257475E-2</v>
      </c>
      <c r="X37" s="5">
        <v>0</v>
      </c>
      <c r="Y37" s="5">
        <v>6.9795845682002713E-2</v>
      </c>
      <c r="Z37" s="5">
        <v>0.11971459598848327</v>
      </c>
    </row>
    <row r="38" spans="1:26" x14ac:dyDescent="0.25">
      <c r="A38" s="72" t="s">
        <v>381</v>
      </c>
      <c r="B38" s="72" t="s">
        <v>151</v>
      </c>
      <c r="C38" s="72"/>
      <c r="D38" s="5"/>
      <c r="E38" s="5">
        <v>0.12990208590394001</v>
      </c>
      <c r="F38" s="5">
        <v>8.6544551248928597E-2</v>
      </c>
      <c r="G38" s="5">
        <v>4.4384365453288999E-2</v>
      </c>
      <c r="H38" s="5">
        <v>7.81777195955555E-2</v>
      </c>
      <c r="I38" s="5"/>
      <c r="J38" s="5">
        <v>-7.1585260114677668E-2</v>
      </c>
      <c r="K38" s="5">
        <v>8.0152472088281211E-3</v>
      </c>
      <c r="L38" s="5">
        <v>0</v>
      </c>
      <c r="M38" s="5">
        <v>-9.8347276944353745E-2</v>
      </c>
      <c r="N38" s="5">
        <v>-6.6934058116715892E-2</v>
      </c>
      <c r="O38" s="5"/>
      <c r="P38" s="5"/>
      <c r="Q38" s="5"/>
      <c r="R38" s="5"/>
      <c r="S38" s="5"/>
      <c r="T38" s="5"/>
      <c r="U38" s="5"/>
      <c r="V38" s="5"/>
      <c r="W38" s="5"/>
      <c r="X38" s="5"/>
      <c r="Y38" s="5"/>
      <c r="Z38" s="5"/>
    </row>
    <row r="39" spans="1:26" x14ac:dyDescent="0.25">
      <c r="A39" s="72" t="s">
        <v>105</v>
      </c>
      <c r="B39" s="72" t="s">
        <v>153</v>
      </c>
      <c r="C39" s="72"/>
      <c r="D39" s="5">
        <v>2.1452003536050999E-2</v>
      </c>
      <c r="E39" s="5">
        <v>1.5578167768803299E-2</v>
      </c>
      <c r="F39" s="5">
        <v>9.2636704269564898E-2</v>
      </c>
      <c r="G39" s="5">
        <v>1.1372163798974299E-2</v>
      </c>
      <c r="H39" s="5">
        <v>1.055352168679E-2</v>
      </c>
      <c r="I39" s="5"/>
      <c r="J39" s="5">
        <v>2.2790616773648992E-2</v>
      </c>
      <c r="K39" s="5">
        <v>5.4349536783210854E-2</v>
      </c>
      <c r="L39" s="5">
        <v>0</v>
      </c>
      <c r="M39" s="5">
        <v>3.8583934280749778E-2</v>
      </c>
      <c r="N39" s="5">
        <v>4.7253859066237686E-3</v>
      </c>
      <c r="O39" s="5"/>
      <c r="P39" s="5">
        <v>1.09349649305056E-2</v>
      </c>
      <c r="Q39" s="5">
        <v>2.8696425823639099E-2</v>
      </c>
      <c r="R39" s="5">
        <v>7.2746951412807806E-2</v>
      </c>
      <c r="S39" s="5">
        <v>2.5751941128739901E-2</v>
      </c>
      <c r="T39" s="5">
        <v>4.0869640494315698E-2</v>
      </c>
      <c r="U39" s="5"/>
      <c r="V39" s="5">
        <v>1.4745540106659932E-2</v>
      </c>
      <c r="W39" s="5">
        <v>-1.0206409755983451E-2</v>
      </c>
      <c r="X39" s="5">
        <v>0</v>
      </c>
      <c r="Y39" s="5">
        <v>6.2833511010668183E-2</v>
      </c>
      <c r="Z39" s="5">
        <v>7.1056431649874005E-2</v>
      </c>
    </row>
    <row r="40" spans="1:26" x14ac:dyDescent="0.25">
      <c r="A40" s="72" t="s">
        <v>107</v>
      </c>
      <c r="B40" s="72" t="s">
        <v>155</v>
      </c>
      <c r="C40" s="72"/>
      <c r="D40" s="5">
        <v>3.3052253490689201E-2</v>
      </c>
      <c r="E40" s="5">
        <v>2.0381729620852902E-2</v>
      </c>
      <c r="F40" s="5">
        <v>6.1394037442713503E-2</v>
      </c>
      <c r="G40" s="5">
        <v>2.1121319284594198E-2</v>
      </c>
      <c r="H40" s="5">
        <v>7.7239922332796402E-3</v>
      </c>
      <c r="I40" s="5"/>
      <c r="J40" s="5">
        <v>5.2184819143749053E-3</v>
      </c>
      <c r="K40" s="5">
        <v>7.6291338634604841E-2</v>
      </c>
      <c r="L40" s="5">
        <v>0</v>
      </c>
      <c r="M40" s="5">
        <v>6.3272149439181025E-2</v>
      </c>
      <c r="N40" s="5">
        <v>3.2485165812107378E-2</v>
      </c>
      <c r="O40" s="5"/>
      <c r="P40" s="5">
        <v>2.5883921492487801E-2</v>
      </c>
      <c r="Q40" s="5">
        <v>2.04812148867368E-2</v>
      </c>
      <c r="R40" s="5">
        <v>4.1914048312730698E-2</v>
      </c>
      <c r="S40" s="5">
        <v>3.4158673230356103E-2</v>
      </c>
      <c r="T40" s="5">
        <v>6.19267940292174E-2</v>
      </c>
      <c r="U40" s="5"/>
      <c r="V40" s="5">
        <v>-1.7772480815102409E-2</v>
      </c>
      <c r="W40" s="5">
        <v>1.6749471899741384E-2</v>
      </c>
      <c r="X40" s="5">
        <v>0</v>
      </c>
      <c r="Y40" s="5">
        <v>5.6537258307978566E-2</v>
      </c>
      <c r="Z40" s="5">
        <v>8.1115258843404398E-2</v>
      </c>
    </row>
    <row r="41" spans="1:26" x14ac:dyDescent="0.25">
      <c r="A41" s="72" t="s">
        <v>15</v>
      </c>
      <c r="B41" s="72" t="s">
        <v>10</v>
      </c>
      <c r="C41" s="72"/>
      <c r="D41" s="5">
        <v>0.25855753616983901</v>
      </c>
      <c r="E41" s="5">
        <v>4.5332890656579E-2</v>
      </c>
      <c r="F41" s="5">
        <v>0.20505754028668699</v>
      </c>
      <c r="G41" s="5">
        <v>8.9468530007539196E-2</v>
      </c>
      <c r="H41" s="5">
        <v>0.23040668889888799</v>
      </c>
      <c r="I41" s="5"/>
      <c r="J41" s="5">
        <v>0.20049690557492217</v>
      </c>
      <c r="K41" s="5">
        <v>2.2976227827664092E-2</v>
      </c>
      <c r="L41" s="5">
        <v>0</v>
      </c>
      <c r="M41" s="5">
        <v>-0.1546719685784945</v>
      </c>
      <c r="N41" s="5">
        <v>-8.3307022025082972E-2</v>
      </c>
      <c r="O41" s="5"/>
      <c r="P41" s="5">
        <v>3.1943998886451601E-2</v>
      </c>
      <c r="Q41" s="5">
        <v>3.9086803408288101E-2</v>
      </c>
      <c r="R41" s="5">
        <v>5.8391876586890303E-2</v>
      </c>
      <c r="S41" s="5">
        <v>2.0437510313746299E-2</v>
      </c>
      <c r="T41" s="5">
        <v>1.9470289163342799E-2</v>
      </c>
      <c r="U41" s="5"/>
      <c r="V41" s="5">
        <v>3.777153786397662E-2</v>
      </c>
      <c r="W41" s="5">
        <v>5.0391344380319621E-2</v>
      </c>
      <c r="X41" s="5">
        <v>0</v>
      </c>
      <c r="Y41" s="5">
        <v>3.0609044562898681E-2</v>
      </c>
      <c r="Z41" s="5">
        <v>0.10022123627965791</v>
      </c>
    </row>
    <row r="42" spans="1:26" x14ac:dyDescent="0.25">
      <c r="A42" s="72" t="s">
        <v>15</v>
      </c>
      <c r="B42" s="72" t="s">
        <v>11</v>
      </c>
      <c r="C42" s="72"/>
      <c r="D42" s="5">
        <v>0.11687663809361699</v>
      </c>
      <c r="E42" s="5">
        <v>3.6231601258946498E-2</v>
      </c>
      <c r="F42" s="5">
        <v>9.332583921939E-2</v>
      </c>
      <c r="G42" s="5">
        <v>7.5595506711799099E-2</v>
      </c>
      <c r="H42" s="5">
        <v>2.4698322536043898E-2</v>
      </c>
      <c r="I42" s="5"/>
      <c r="J42" s="5">
        <v>0.11629740088976859</v>
      </c>
      <c r="K42" s="5">
        <v>6.0325880514579669E-2</v>
      </c>
      <c r="L42" s="5">
        <v>0</v>
      </c>
      <c r="M42" s="5">
        <v>-3.7079638145988722E-3</v>
      </c>
      <c r="N42" s="5">
        <v>-5.1535296931389555E-3</v>
      </c>
      <c r="O42" s="5"/>
      <c r="P42" s="5">
        <v>5.4984816098058602E-2</v>
      </c>
      <c r="Q42" s="5">
        <v>3.1174709863191E-2</v>
      </c>
      <c r="R42" s="5">
        <v>5.7014929487582501E-2</v>
      </c>
      <c r="S42" s="5">
        <v>1.11483824458845E-2</v>
      </c>
      <c r="T42" s="5">
        <v>3.7705864674418998E-2</v>
      </c>
      <c r="U42" s="5"/>
      <c r="V42" s="5">
        <v>1.9166540377636088E-2</v>
      </c>
      <c r="W42" s="5">
        <v>2.8429169143418111E-2</v>
      </c>
      <c r="X42" s="5">
        <v>0</v>
      </c>
      <c r="Y42" s="5">
        <v>4.1435154210457965E-2</v>
      </c>
      <c r="Z42" s="5">
        <v>7.7438423281029678E-2</v>
      </c>
    </row>
    <row r="43" spans="1:26" x14ac:dyDescent="0.25">
      <c r="A43" s="72" t="s">
        <v>15</v>
      </c>
      <c r="B43" s="72" t="s">
        <v>12</v>
      </c>
      <c r="C43" s="72"/>
      <c r="D43" s="5">
        <v>2.1448004681529999E-2</v>
      </c>
      <c r="E43" s="5">
        <v>6.7841086052861904E-2</v>
      </c>
      <c r="F43" s="5">
        <v>0.109834247691401</v>
      </c>
      <c r="G43" s="5">
        <v>7.8162689552111406E-2</v>
      </c>
      <c r="H43" s="5">
        <v>6.21114849289413E-2</v>
      </c>
      <c r="I43" s="5"/>
      <c r="J43" s="5">
        <v>1.6823673679612371E-2</v>
      </c>
      <c r="K43" s="5">
        <v>4.1280588683195112E-2</v>
      </c>
      <c r="L43" s="5">
        <v>0</v>
      </c>
      <c r="M43" s="5">
        <v>3.8745284955439982E-2</v>
      </c>
      <c r="N43" s="5">
        <v>-5.0253282549650065E-3</v>
      </c>
      <c r="O43" s="5"/>
      <c r="P43" s="5">
        <v>4.4463865055457699E-2</v>
      </c>
      <c r="Q43" s="5">
        <v>3.5147541656382099E-2</v>
      </c>
      <c r="R43" s="5">
        <v>9.7618057979351094E-2</v>
      </c>
      <c r="S43" s="5">
        <v>2.8040335532654601E-2</v>
      </c>
      <c r="T43" s="5">
        <v>2.33846675993751E-2</v>
      </c>
      <c r="U43" s="5"/>
      <c r="V43" s="5">
        <v>2.4772417604625202E-2</v>
      </c>
      <c r="W43" s="5">
        <v>3.4598198850022271E-2</v>
      </c>
      <c r="X43" s="5">
        <v>0</v>
      </c>
      <c r="Y43" s="5">
        <v>7.2216526062952369E-2</v>
      </c>
      <c r="Z43" s="5">
        <v>0.1068950862164425</v>
      </c>
    </row>
    <row r="44" spans="1:26" x14ac:dyDescent="0.25">
      <c r="A44" s="72" t="s">
        <v>15</v>
      </c>
      <c r="B44" s="72" t="s">
        <v>13</v>
      </c>
      <c r="C44" s="72"/>
      <c r="D44" s="5">
        <v>1.8704460293360099E-2</v>
      </c>
      <c r="E44" s="5">
        <v>3.4808975217722603E-2</v>
      </c>
      <c r="F44" s="5">
        <v>0.105978757739568</v>
      </c>
      <c r="G44" s="5">
        <v>3.6744017426216101E-2</v>
      </c>
      <c r="H44" s="5">
        <v>1.38026648903441E-2</v>
      </c>
      <c r="I44" s="5"/>
      <c r="J44" s="5">
        <v>3.3548548897683286E-2</v>
      </c>
      <c r="K44" s="5">
        <v>3.8891517773837765E-2</v>
      </c>
      <c r="L44" s="5">
        <v>0</v>
      </c>
      <c r="M44" s="5">
        <v>7.0520114137848696E-3</v>
      </c>
      <c r="N44" s="5">
        <v>1.0417877160673959E-3</v>
      </c>
      <c r="O44" s="5"/>
      <c r="P44" s="5">
        <v>2.8728926914463E-2</v>
      </c>
      <c r="Q44" s="5">
        <v>1.2063389661760701E-2</v>
      </c>
      <c r="R44" s="5">
        <v>6.1273204943788198E-2</v>
      </c>
      <c r="S44" s="5">
        <v>5.2056426121794702E-2</v>
      </c>
      <c r="T44" s="5">
        <v>1.8230660194532601E-2</v>
      </c>
      <c r="U44" s="5"/>
      <c r="V44" s="5">
        <v>2.7885296555513892E-2</v>
      </c>
      <c r="W44" s="5">
        <v>1.4064662920071348E-2</v>
      </c>
      <c r="X44" s="5">
        <v>0</v>
      </c>
      <c r="Y44" s="5">
        <v>0.10044806275455054</v>
      </c>
      <c r="Z44" s="5">
        <v>6.7590846432128149E-2</v>
      </c>
    </row>
    <row r="45" spans="1:26" x14ac:dyDescent="0.25">
      <c r="A45" s="72" t="s">
        <v>108</v>
      </c>
      <c r="B45" s="72" t="s">
        <v>156</v>
      </c>
      <c r="C45" s="72"/>
      <c r="D45" s="5">
        <v>4.6252150784778599E-3</v>
      </c>
      <c r="E45" s="5">
        <v>7.9329240725222894E-3</v>
      </c>
      <c r="F45" s="5">
        <v>5.3299552753837597E-2</v>
      </c>
      <c r="G45" s="5">
        <v>1.0308838368997699E-2</v>
      </c>
      <c r="H45" s="5">
        <v>5.31093508990149E-3</v>
      </c>
      <c r="I45" s="5"/>
      <c r="J45" s="5">
        <v>-1.6004836582061522E-2</v>
      </c>
      <c r="K45" s="5">
        <v>1.0887628543736733E-2</v>
      </c>
      <c r="L45" s="5">
        <v>0</v>
      </c>
      <c r="M45" s="5">
        <v>-5.6647851020000129E-3</v>
      </c>
      <c r="N45" s="5">
        <v>-1.7790378840853178E-2</v>
      </c>
      <c r="O45" s="5"/>
      <c r="P45" s="5">
        <v>2.7927963431213901E-2</v>
      </c>
      <c r="Q45" s="5">
        <v>1.80704624648328E-2</v>
      </c>
      <c r="R45" s="5">
        <v>3.1233064944419402E-2</v>
      </c>
      <c r="S45" s="5">
        <v>3.5817322370752899E-2</v>
      </c>
      <c r="T45" s="5">
        <v>2.0579068126394501E-2</v>
      </c>
      <c r="U45" s="5"/>
      <c r="V45" s="5">
        <v>4.682235573656806E-3</v>
      </c>
      <c r="W45" s="5">
        <v>-4.2687945490355143E-3</v>
      </c>
      <c r="X45" s="5">
        <v>0</v>
      </c>
      <c r="Y45" s="5">
        <v>4.1838041090980368E-2</v>
      </c>
      <c r="Z45" s="5">
        <v>5.3465743741840002E-2</v>
      </c>
    </row>
    <row r="46" spans="1:26" x14ac:dyDescent="0.25">
      <c r="A46" s="72" t="s">
        <v>16</v>
      </c>
      <c r="B46" s="72" t="s">
        <v>14</v>
      </c>
      <c r="C46" s="72"/>
      <c r="D46" s="5">
        <v>0.113090570823806</v>
      </c>
      <c r="E46" s="5">
        <v>8.1196565195281498E-2</v>
      </c>
      <c r="F46" s="5">
        <v>9.4739506696866302E-2</v>
      </c>
      <c r="G46" s="5">
        <v>5.1553535246795797E-2</v>
      </c>
      <c r="H46" s="5">
        <v>9.7055049596253898E-2</v>
      </c>
      <c r="I46" s="5"/>
      <c r="J46" s="5">
        <v>2.775518275513544E-2</v>
      </c>
      <c r="K46" s="5">
        <v>-3.6540881586048866E-2</v>
      </c>
      <c r="L46" s="5">
        <v>0</v>
      </c>
      <c r="M46" s="5">
        <v>-2.9470051923191236E-2</v>
      </c>
      <c r="N46" s="5">
        <v>-3.4311560046036908E-2</v>
      </c>
      <c r="O46" s="5"/>
      <c r="P46" s="5">
        <v>0.124383668679834</v>
      </c>
      <c r="Q46" s="5">
        <v>8.2791593868096203E-2</v>
      </c>
      <c r="R46" s="5">
        <v>0.130246598854768</v>
      </c>
      <c r="S46" s="5">
        <v>0.19231745288049601</v>
      </c>
      <c r="T46" s="5">
        <v>0.162935074980016</v>
      </c>
      <c r="U46" s="5"/>
      <c r="V46" s="5">
        <v>-1.5441705458549554E-2</v>
      </c>
      <c r="W46" s="5">
        <v>-0.15624309338458983</v>
      </c>
      <c r="X46" s="5">
        <v>0</v>
      </c>
      <c r="Y46" s="5">
        <v>-7.7678842879660495E-2</v>
      </c>
      <c r="Z46" s="5">
        <v>3.5879638483356853E-2</v>
      </c>
    </row>
    <row r="47" spans="1:26" x14ac:dyDescent="0.25">
      <c r="A47" s="72" t="s">
        <v>109</v>
      </c>
      <c r="B47" s="72" t="s">
        <v>157</v>
      </c>
      <c r="C47" s="72"/>
      <c r="D47" s="5">
        <v>3.7679570839144901E-3</v>
      </c>
      <c r="E47" s="5">
        <v>3.0715723094672201E-2</v>
      </c>
      <c r="F47" s="5">
        <v>4.2554299610442901E-2</v>
      </c>
      <c r="G47" s="5">
        <v>2.64950135328215E-2</v>
      </c>
      <c r="H47" s="5">
        <v>2.5314550800104599E-2</v>
      </c>
      <c r="I47" s="5"/>
      <c r="J47" s="5">
        <v>8.5877249616226628E-2</v>
      </c>
      <c r="K47" s="5">
        <v>2.4910609705010595E-2</v>
      </c>
      <c r="L47" s="5">
        <v>0</v>
      </c>
      <c r="M47" s="5">
        <v>2.3696750516567753E-2</v>
      </c>
      <c r="N47" s="5">
        <v>-1.6336522521037258E-2</v>
      </c>
      <c r="O47" s="5"/>
      <c r="P47" s="5">
        <v>3.1532665769762401E-2</v>
      </c>
      <c r="Q47" s="5">
        <v>2.4920250792992898E-2</v>
      </c>
      <c r="R47" s="5">
        <v>7.0116814984459694E-2</v>
      </c>
      <c r="S47" s="5">
        <v>7.0643071362084905E-2</v>
      </c>
      <c r="T47" s="5">
        <v>6.4839673328283803E-2</v>
      </c>
      <c r="U47" s="5"/>
      <c r="V47" s="5">
        <v>7.5439170699708943E-2</v>
      </c>
      <c r="W47" s="5">
        <v>2.7563732580244811E-2</v>
      </c>
      <c r="X47" s="5">
        <v>0</v>
      </c>
      <c r="Y47" s="5">
        <v>8.7921153877935018E-2</v>
      </c>
      <c r="Z47" s="5">
        <v>6.853628245802465E-2</v>
      </c>
    </row>
    <row r="48" spans="1:26" x14ac:dyDescent="0.25">
      <c r="A48" s="72" t="s">
        <v>383</v>
      </c>
      <c r="B48" s="72" t="s">
        <v>158</v>
      </c>
      <c r="C48" s="72"/>
      <c r="D48" s="5">
        <v>6.6335923267824504E-2</v>
      </c>
      <c r="E48" s="5">
        <v>4.4237583057979098E-2</v>
      </c>
      <c r="F48" s="5">
        <v>0.132109049815892</v>
      </c>
      <c r="G48" s="5">
        <v>4.6984177855097203E-2</v>
      </c>
      <c r="H48" s="5">
        <v>3.3345597577974902E-2</v>
      </c>
      <c r="I48" s="5"/>
      <c r="J48" s="5">
        <v>9.317930677541382E-2</v>
      </c>
      <c r="K48" s="5">
        <v>9.9915684581263556E-2</v>
      </c>
      <c r="L48" s="5">
        <v>0</v>
      </c>
      <c r="M48" s="5">
        <v>0.10018440952273439</v>
      </c>
      <c r="N48" s="5">
        <v>4.9164708100028556E-2</v>
      </c>
      <c r="O48" s="5"/>
      <c r="P48" s="5"/>
      <c r="Q48" s="5"/>
      <c r="R48" s="5"/>
      <c r="S48" s="5"/>
      <c r="T48" s="5"/>
      <c r="U48" s="5"/>
      <c r="V48" s="5"/>
      <c r="W48" s="5"/>
      <c r="X48" s="5"/>
      <c r="Y48" s="5"/>
      <c r="Z48" s="5"/>
    </row>
    <row r="49" spans="1:26" x14ac:dyDescent="0.25">
      <c r="A49" s="72" t="s">
        <v>384</v>
      </c>
      <c r="B49" s="72" t="s">
        <v>159</v>
      </c>
      <c r="C49" s="72"/>
      <c r="D49" s="5">
        <v>1.5918524988030099E-2</v>
      </c>
      <c r="E49" s="5">
        <v>1.54927495325083E-2</v>
      </c>
      <c r="F49" s="5">
        <v>8.4637055405246395E-2</v>
      </c>
      <c r="G49" s="5">
        <v>1.7754406024855299E-2</v>
      </c>
      <c r="H49" s="5">
        <v>2.6160579857747598E-2</v>
      </c>
      <c r="I49" s="5"/>
      <c r="J49" s="5">
        <v>1.6704930758484983E-2</v>
      </c>
      <c r="K49" s="5">
        <v>8.4015796219308291E-3</v>
      </c>
      <c r="L49" s="5">
        <v>0</v>
      </c>
      <c r="M49" s="5">
        <v>8.6416122270936268E-3</v>
      </c>
      <c r="N49" s="5">
        <v>-1.1971515523503826E-2</v>
      </c>
      <c r="O49" s="5"/>
      <c r="P49" s="5">
        <v>5.4874601311225298E-2</v>
      </c>
      <c r="Q49" s="5">
        <v>7.8928306452244607E-2</v>
      </c>
      <c r="R49" s="5">
        <v>3.0998187974978199E-2</v>
      </c>
      <c r="S49" s="5">
        <v>3.9390685520918102E-2</v>
      </c>
      <c r="T49" s="5">
        <v>4.72247787719604E-2</v>
      </c>
      <c r="U49" s="5"/>
      <c r="V49" s="5">
        <v>6.1774733863392293E-2</v>
      </c>
      <c r="W49" s="5">
        <v>9.8670947405990542E-2</v>
      </c>
      <c r="X49" s="5">
        <v>0</v>
      </c>
      <c r="Y49" s="5">
        <v>0.10801013885271984</v>
      </c>
      <c r="Z49" s="5">
        <v>0.14260815174503688</v>
      </c>
    </row>
    <row r="50" spans="1:26" x14ac:dyDescent="0.25">
      <c r="A50" s="72" t="s">
        <v>385</v>
      </c>
      <c r="B50" s="72" t="s">
        <v>160</v>
      </c>
      <c r="C50" s="72"/>
      <c r="D50" s="5">
        <v>6.9573509411116993E-2</v>
      </c>
      <c r="E50" s="5">
        <v>3.5249473786601197E-2</v>
      </c>
      <c r="F50" s="5">
        <v>0.123239003362491</v>
      </c>
      <c r="G50" s="5">
        <v>6.7374275280246199E-2</v>
      </c>
      <c r="H50" s="5">
        <v>5.53444207026504E-3</v>
      </c>
      <c r="I50" s="5"/>
      <c r="J50" s="5">
        <v>7.677411727406571E-3</v>
      </c>
      <c r="K50" s="5">
        <v>3.5955627552226019E-2</v>
      </c>
      <c r="L50" s="5">
        <v>0</v>
      </c>
      <c r="M50" s="5">
        <v>6.0748994777366103E-2</v>
      </c>
      <c r="N50" s="5">
        <v>4.9787933037900259E-2</v>
      </c>
      <c r="O50" s="5"/>
      <c r="P50" s="5">
        <v>0.114034562965664</v>
      </c>
      <c r="Q50" s="5">
        <v>6.6279666247994307E-2</v>
      </c>
      <c r="R50" s="5">
        <v>0.10683983702321299</v>
      </c>
      <c r="S50" s="5">
        <v>7.5982964334290498E-2</v>
      </c>
      <c r="T50" s="5">
        <v>9.1289820952404302E-2</v>
      </c>
      <c r="U50" s="5"/>
      <c r="V50" s="5">
        <v>7.1131542433029743E-2</v>
      </c>
      <c r="W50" s="5">
        <v>-5.9711702069847515E-2</v>
      </c>
      <c r="X50" s="5">
        <v>0</v>
      </c>
      <c r="Y50" s="5">
        <v>6.6282224733675343E-2</v>
      </c>
      <c r="Z50" s="5">
        <v>0.1167504309288486</v>
      </c>
    </row>
    <row r="51" spans="1:26" x14ac:dyDescent="0.25">
      <c r="A51" s="72" t="s">
        <v>386</v>
      </c>
      <c r="B51" s="72" t="s">
        <v>161</v>
      </c>
      <c r="C51" s="72"/>
      <c r="D51" s="5">
        <v>3.1042651359086699E-2</v>
      </c>
      <c r="E51" s="5">
        <v>1.2445538447493701E-2</v>
      </c>
      <c r="F51" s="5">
        <v>5.12717685325308E-2</v>
      </c>
      <c r="G51" s="5">
        <v>2.39973550312318E-2</v>
      </c>
      <c r="H51" s="5">
        <v>1.54737367331871E-2</v>
      </c>
      <c r="I51" s="5"/>
      <c r="J51" s="5">
        <v>4.508743113610816E-3</v>
      </c>
      <c r="K51" s="5">
        <v>1.0975669892410311E-2</v>
      </c>
      <c r="L51" s="5">
        <v>0</v>
      </c>
      <c r="M51" s="5">
        <v>-1.1642962229099146E-2</v>
      </c>
      <c r="N51" s="5">
        <v>2.6771419056270452E-3</v>
      </c>
      <c r="O51" s="5"/>
      <c r="P51" s="5">
        <v>4.2008306471762097E-2</v>
      </c>
      <c r="Q51" s="5">
        <v>3.1323229537472602E-2</v>
      </c>
      <c r="R51" s="5">
        <v>5.8444628267339101E-2</v>
      </c>
      <c r="S51" s="5">
        <v>2.9568725912274298E-2</v>
      </c>
      <c r="T51" s="5">
        <v>2.1169039481622499E-2</v>
      </c>
      <c r="U51" s="5"/>
      <c r="V51" s="5">
        <v>1.6062315818479337E-2</v>
      </c>
      <c r="W51" s="5">
        <v>-5.556543503362885E-3</v>
      </c>
      <c r="X51" s="5">
        <v>0</v>
      </c>
      <c r="Y51" s="5">
        <v>3.4998004634495677E-2</v>
      </c>
      <c r="Z51" s="5">
        <v>6.4106214053859176E-2</v>
      </c>
    </row>
    <row r="52" spans="1:26" x14ac:dyDescent="0.25">
      <c r="A52" s="72" t="s">
        <v>388</v>
      </c>
      <c r="B52" s="72" t="s">
        <v>163</v>
      </c>
      <c r="C52" s="72"/>
      <c r="D52" s="5">
        <v>0.164455521957176</v>
      </c>
      <c r="E52" s="5">
        <v>9.7308077512526896E-3</v>
      </c>
      <c r="F52" s="5">
        <v>0.17347265211278701</v>
      </c>
      <c r="G52" s="5">
        <v>0.31886807494015901</v>
      </c>
      <c r="H52" s="5">
        <v>0.128931878919778</v>
      </c>
      <c r="I52" s="5"/>
      <c r="J52" s="5">
        <v>0.11282082367650603</v>
      </c>
      <c r="K52" s="5">
        <v>0.10484597539020538</v>
      </c>
      <c r="L52" s="5">
        <v>0</v>
      </c>
      <c r="M52" s="5">
        <v>0.34893697129327284</v>
      </c>
      <c r="N52" s="5">
        <v>-4.0653352519880871E-2</v>
      </c>
      <c r="O52" s="5"/>
      <c r="P52" s="5">
        <v>7.5433110464204006E-2</v>
      </c>
      <c r="Q52" s="5">
        <v>2.9403266493959999E-2</v>
      </c>
      <c r="R52" s="5">
        <v>0.19300372794741</v>
      </c>
      <c r="S52" s="5">
        <v>0.29655355842535203</v>
      </c>
      <c r="T52" s="5">
        <v>0.16937952810833001</v>
      </c>
      <c r="U52" s="5"/>
      <c r="V52" s="5">
        <v>-0.23356829659594855</v>
      </c>
      <c r="W52" s="5">
        <v>6.7465787793591137E-2</v>
      </c>
      <c r="X52" s="5">
        <v>0</v>
      </c>
      <c r="Y52" s="5">
        <v>-0.21255428077102206</v>
      </c>
      <c r="Z52" s="5">
        <v>0.19766160397812113</v>
      </c>
    </row>
    <row r="53" spans="1:26" x14ac:dyDescent="0.25">
      <c r="E53" s="5"/>
      <c r="F53" s="5"/>
      <c r="G53" s="5"/>
      <c r="H53" s="5"/>
      <c r="I53" s="5"/>
      <c r="J53" s="5"/>
      <c r="L53" s="6"/>
      <c r="M53" s="6"/>
      <c r="N53" s="6"/>
      <c r="O53" s="6"/>
      <c r="P53" s="6"/>
    </row>
    <row r="54" spans="1:26" x14ac:dyDescent="0.25">
      <c r="E54" s="5"/>
      <c r="F54" s="5"/>
      <c r="G54" s="5"/>
      <c r="H54" s="5"/>
      <c r="I54" s="5"/>
      <c r="J54" s="5"/>
      <c r="L54" s="6"/>
      <c r="M54" s="6"/>
      <c r="N54" s="6"/>
      <c r="O54" s="6"/>
      <c r="P54" s="6"/>
    </row>
    <row r="55" spans="1:26" x14ac:dyDescent="0.25">
      <c r="E55" s="5"/>
      <c r="F55" s="5"/>
      <c r="G55" s="5"/>
      <c r="H55" s="5"/>
      <c r="I55" s="5"/>
      <c r="J55" s="5"/>
      <c r="L55" s="6"/>
      <c r="M55" s="6"/>
      <c r="N55" s="6"/>
      <c r="O55" s="6"/>
      <c r="P55" s="6"/>
    </row>
    <row r="56" spans="1:26" x14ac:dyDescent="0.25">
      <c r="E56" s="5"/>
      <c r="F56" s="5"/>
      <c r="G56" s="5"/>
      <c r="H56" s="5"/>
      <c r="I56" s="5"/>
      <c r="J56" s="5"/>
      <c r="L56" s="6"/>
      <c r="M56" s="6"/>
      <c r="N56" s="6"/>
      <c r="O56" s="6"/>
      <c r="P56" s="6"/>
    </row>
    <row r="57" spans="1:26" x14ac:dyDescent="0.25">
      <c r="E57" s="5"/>
      <c r="F57" s="5"/>
      <c r="G57" s="5"/>
      <c r="H57" s="5"/>
      <c r="I57" s="5"/>
      <c r="J57" s="5"/>
      <c r="L57" s="6"/>
      <c r="M57" s="6"/>
      <c r="N57" s="6"/>
      <c r="O57" s="6"/>
      <c r="P57" s="6"/>
    </row>
    <row r="58" spans="1:26" x14ac:dyDescent="0.25">
      <c r="E58" s="5"/>
      <c r="F58" s="5"/>
      <c r="G58" s="5"/>
      <c r="H58" s="5"/>
      <c r="I58" s="5"/>
      <c r="J58" s="5"/>
      <c r="L58" s="6"/>
      <c r="M58" s="6"/>
      <c r="N58" s="6"/>
      <c r="O58" s="6"/>
      <c r="P58" s="6"/>
    </row>
    <row r="59" spans="1:26" x14ac:dyDescent="0.25">
      <c r="E59" s="5"/>
      <c r="F59" s="5"/>
      <c r="G59" s="5"/>
      <c r="H59" s="5"/>
      <c r="I59" s="5"/>
      <c r="J59" s="5"/>
      <c r="L59" s="6"/>
      <c r="M59" s="6"/>
      <c r="N59" s="6"/>
      <c r="O59" s="6"/>
      <c r="P59" s="6"/>
    </row>
  </sheetData>
  <mergeCells count="3">
    <mergeCell ref="E2:J2"/>
    <mergeCell ref="L2:P2"/>
    <mergeCell ref="A1:P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E76ECF-FAB4-44A5-A3C1-CFAF2799FE22}">
  <dimension ref="A1:O52"/>
  <sheetViews>
    <sheetView tabSelected="1" topLeftCell="E1" zoomScale="80" zoomScaleNormal="80" workbookViewId="0">
      <pane ySplit="2" topLeftCell="A3" activePane="bottomLeft" state="frozen"/>
      <selection activeCell="E1" sqref="E1"/>
      <selection pane="bottomLeft" activeCell="E1" sqref="E1:O1"/>
    </sheetView>
  </sheetViews>
  <sheetFormatPr defaultColWidth="9.140625" defaultRowHeight="15" x14ac:dyDescent="0.25"/>
  <cols>
    <col min="1" max="2" width="9.140625" style="72"/>
    <col min="3" max="3" width="34.140625" style="72" customWidth="1"/>
    <col min="4" max="4" width="16.140625" style="72" customWidth="1"/>
    <col min="5" max="5" width="20" style="72" bestFit="1" customWidth="1"/>
    <col min="6" max="6" width="23.42578125" style="72" bestFit="1" customWidth="1"/>
    <col min="7" max="7" width="17" style="72" bestFit="1" customWidth="1"/>
    <col min="8" max="12" width="17" style="72" customWidth="1"/>
    <col min="13" max="13" width="50.5703125" style="72" customWidth="1"/>
    <col min="14" max="14" width="24.5703125" style="72" customWidth="1"/>
    <col min="15" max="15" width="40.85546875" style="72" customWidth="1"/>
    <col min="16" max="16384" width="9.140625" style="72"/>
  </cols>
  <sheetData>
    <row r="1" spans="1:15" ht="38.25" customHeight="1" x14ac:dyDescent="0.25">
      <c r="E1" s="106" t="s">
        <v>649</v>
      </c>
      <c r="F1" s="106"/>
      <c r="G1" s="106"/>
      <c r="H1" s="106"/>
      <c r="I1" s="106"/>
      <c r="J1" s="106"/>
      <c r="K1" s="106"/>
      <c r="L1" s="106"/>
      <c r="M1" s="106"/>
      <c r="N1" s="106"/>
      <c r="O1" s="106"/>
    </row>
    <row r="2" spans="1:15" x14ac:dyDescent="0.25">
      <c r="A2" s="78" t="s">
        <v>0</v>
      </c>
      <c r="B2" s="78" t="s">
        <v>17</v>
      </c>
      <c r="C2" s="79" t="s">
        <v>1</v>
      </c>
      <c r="D2" s="79" t="s">
        <v>440</v>
      </c>
      <c r="E2" s="80" t="s">
        <v>441</v>
      </c>
      <c r="F2" s="81" t="s">
        <v>442</v>
      </c>
      <c r="G2" s="81" t="s">
        <v>443</v>
      </c>
      <c r="H2" s="81" t="s">
        <v>444</v>
      </c>
      <c r="I2" s="81" t="s">
        <v>445</v>
      </c>
      <c r="J2" s="81" t="s">
        <v>446</v>
      </c>
    </row>
    <row r="3" spans="1:15" x14ac:dyDescent="0.25">
      <c r="A3" s="72" t="s">
        <v>196</v>
      </c>
      <c r="B3" s="72" t="s">
        <v>76</v>
      </c>
      <c r="C3" s="72" t="s">
        <v>120</v>
      </c>
      <c r="D3" s="72" t="s">
        <v>447</v>
      </c>
      <c r="E3" s="72" t="s">
        <v>389</v>
      </c>
      <c r="F3" s="72" t="s">
        <v>448</v>
      </c>
      <c r="G3" s="72" t="s">
        <v>448</v>
      </c>
      <c r="H3" s="72" t="s">
        <v>449</v>
      </c>
      <c r="I3" s="72" t="s">
        <v>450</v>
      </c>
      <c r="J3" s="72" t="s">
        <v>451</v>
      </c>
    </row>
    <row r="4" spans="1:15" x14ac:dyDescent="0.25">
      <c r="A4" s="72" t="s">
        <v>196</v>
      </c>
      <c r="B4" s="72" t="s">
        <v>76</v>
      </c>
      <c r="C4" s="72" t="s">
        <v>119</v>
      </c>
      <c r="D4" s="72" t="s">
        <v>452</v>
      </c>
      <c r="E4" s="72" t="s">
        <v>390</v>
      </c>
      <c r="F4" s="72" t="s">
        <v>448</v>
      </c>
      <c r="G4" s="72" t="s">
        <v>448</v>
      </c>
      <c r="H4" s="72" t="s">
        <v>449</v>
      </c>
      <c r="I4" s="72" t="s">
        <v>450</v>
      </c>
      <c r="J4" s="72" t="s">
        <v>451</v>
      </c>
    </row>
    <row r="5" spans="1:15" x14ac:dyDescent="0.25">
      <c r="A5" s="72" t="s">
        <v>222</v>
      </c>
      <c r="B5" s="72" t="s">
        <v>380</v>
      </c>
      <c r="C5" s="72" t="s">
        <v>149</v>
      </c>
      <c r="D5" s="72" t="s">
        <v>453</v>
      </c>
      <c r="E5" s="72" t="s">
        <v>391</v>
      </c>
      <c r="F5" s="72" t="s">
        <v>448</v>
      </c>
      <c r="G5" s="72" t="s">
        <v>454</v>
      </c>
      <c r="H5" s="72" t="s">
        <v>448</v>
      </c>
      <c r="I5" s="72" t="s">
        <v>455</v>
      </c>
    </row>
    <row r="6" spans="1:15" x14ac:dyDescent="0.25">
      <c r="A6" s="72" t="s">
        <v>228</v>
      </c>
      <c r="B6" s="72" t="s">
        <v>15</v>
      </c>
      <c r="C6" s="72" t="s">
        <v>12</v>
      </c>
      <c r="D6" s="72" t="s">
        <v>456</v>
      </c>
      <c r="E6" s="72" t="s">
        <v>393</v>
      </c>
      <c r="F6" s="72" t="s">
        <v>449</v>
      </c>
      <c r="G6" s="72" t="s">
        <v>449</v>
      </c>
      <c r="H6" s="72" t="s">
        <v>449</v>
      </c>
      <c r="I6" s="72" t="s">
        <v>457</v>
      </c>
      <c r="J6" s="72" t="s">
        <v>458</v>
      </c>
    </row>
    <row r="7" spans="1:15" x14ac:dyDescent="0.25">
      <c r="A7" s="72" t="s">
        <v>228</v>
      </c>
      <c r="B7" s="72" t="s">
        <v>15</v>
      </c>
      <c r="C7" s="72" t="s">
        <v>13</v>
      </c>
      <c r="D7" s="72" t="s">
        <v>459</v>
      </c>
      <c r="E7" s="72" t="s">
        <v>393</v>
      </c>
      <c r="F7" s="72" t="s">
        <v>449</v>
      </c>
      <c r="G7" s="72" t="s">
        <v>449</v>
      </c>
      <c r="H7" s="72" t="s">
        <v>449</v>
      </c>
      <c r="I7" s="72" t="s">
        <v>457</v>
      </c>
      <c r="J7" s="72" t="s">
        <v>458</v>
      </c>
    </row>
    <row r="8" spans="1:15" x14ac:dyDescent="0.25">
      <c r="A8" s="72" t="s">
        <v>228</v>
      </c>
      <c r="B8" s="72" t="s">
        <v>15</v>
      </c>
      <c r="C8" s="72" t="s">
        <v>10</v>
      </c>
      <c r="D8" s="72" t="s">
        <v>460</v>
      </c>
      <c r="E8" s="72" t="s">
        <v>392</v>
      </c>
      <c r="F8" s="72" t="s">
        <v>449</v>
      </c>
      <c r="G8" s="72" t="s">
        <v>449</v>
      </c>
      <c r="H8" s="72" t="s">
        <v>449</v>
      </c>
      <c r="I8" s="72" t="s">
        <v>457</v>
      </c>
      <c r="J8" s="72" t="s">
        <v>458</v>
      </c>
    </row>
    <row r="9" spans="1:15" x14ac:dyDescent="0.25">
      <c r="A9" s="72" t="s">
        <v>228</v>
      </c>
      <c r="B9" s="72" t="s">
        <v>15</v>
      </c>
      <c r="C9" s="72" t="s">
        <v>11</v>
      </c>
      <c r="D9" s="72" t="s">
        <v>461</v>
      </c>
      <c r="E9" s="72" t="s">
        <v>392</v>
      </c>
      <c r="F9" s="72" t="s">
        <v>449</v>
      </c>
      <c r="G9" s="72" t="s">
        <v>449</v>
      </c>
      <c r="H9" s="72" t="s">
        <v>449</v>
      </c>
      <c r="I9" s="72" t="s">
        <v>457</v>
      </c>
      <c r="J9" s="72" t="s">
        <v>458</v>
      </c>
    </row>
    <row r="10" spans="1:15" x14ac:dyDescent="0.25">
      <c r="A10" s="72" t="s">
        <v>203</v>
      </c>
      <c r="B10" s="72" t="s">
        <v>83</v>
      </c>
      <c r="C10" s="72" t="s">
        <v>128</v>
      </c>
      <c r="D10" s="72" t="s">
        <v>462</v>
      </c>
      <c r="E10" s="72" t="s">
        <v>422</v>
      </c>
      <c r="F10" s="72" t="s">
        <v>449</v>
      </c>
      <c r="G10" s="72" t="s">
        <v>449</v>
      </c>
      <c r="H10" s="72" t="s">
        <v>449</v>
      </c>
      <c r="I10" s="72" t="s">
        <v>455</v>
      </c>
    </row>
    <row r="11" spans="1:15" x14ac:dyDescent="0.25">
      <c r="A11" s="72" t="s">
        <v>200</v>
      </c>
      <c r="B11" s="72" t="s">
        <v>80</v>
      </c>
      <c r="C11" s="72" t="s">
        <v>124</v>
      </c>
      <c r="D11" s="72" t="s">
        <v>463</v>
      </c>
      <c r="E11" s="72" t="s">
        <v>394</v>
      </c>
      <c r="F11" s="72" t="s">
        <v>448</v>
      </c>
      <c r="G11" s="72" t="s">
        <v>454</v>
      </c>
      <c r="H11" s="72" t="s">
        <v>448</v>
      </c>
      <c r="I11" s="72" t="s">
        <v>455</v>
      </c>
    </row>
    <row r="12" spans="1:15" x14ac:dyDescent="0.25">
      <c r="A12" s="72" t="s">
        <v>232</v>
      </c>
      <c r="B12" s="72" t="s">
        <v>383</v>
      </c>
      <c r="C12" s="72" t="s">
        <v>158</v>
      </c>
      <c r="D12" s="72" t="s">
        <v>464</v>
      </c>
      <c r="E12" s="72" t="s">
        <v>421</v>
      </c>
      <c r="F12" s="72" t="s">
        <v>449</v>
      </c>
      <c r="G12" s="72" t="s">
        <v>449</v>
      </c>
      <c r="H12" s="72" t="s">
        <v>449</v>
      </c>
      <c r="I12" s="72" t="s">
        <v>455</v>
      </c>
    </row>
    <row r="13" spans="1:15" x14ac:dyDescent="0.25">
      <c r="A13" s="72" t="s">
        <v>237</v>
      </c>
      <c r="B13" s="72" t="s">
        <v>388</v>
      </c>
      <c r="C13" s="72" t="s">
        <v>163</v>
      </c>
      <c r="D13" s="72" t="s">
        <v>465</v>
      </c>
      <c r="E13" s="72" t="s">
        <v>408</v>
      </c>
      <c r="F13" s="72" t="s">
        <v>454</v>
      </c>
      <c r="G13" s="72" t="s">
        <v>454</v>
      </c>
      <c r="H13" s="72" t="s">
        <v>454</v>
      </c>
      <c r="I13" s="72" t="s">
        <v>455</v>
      </c>
    </row>
    <row r="14" spans="1:15" x14ac:dyDescent="0.25">
      <c r="A14" s="72" t="s">
        <v>206</v>
      </c>
      <c r="B14" s="72" t="s">
        <v>86</v>
      </c>
      <c r="C14" s="72" t="s">
        <v>131</v>
      </c>
      <c r="D14" s="72" t="s">
        <v>466</v>
      </c>
      <c r="E14" s="72" t="s">
        <v>395</v>
      </c>
      <c r="F14" s="72" t="s">
        <v>454</v>
      </c>
      <c r="G14" s="72" t="s">
        <v>454</v>
      </c>
      <c r="H14" s="72" t="s">
        <v>448</v>
      </c>
      <c r="I14" s="72" t="s">
        <v>455</v>
      </c>
    </row>
    <row r="15" spans="1:15" x14ac:dyDescent="0.25">
      <c r="A15" s="72" t="s">
        <v>210</v>
      </c>
      <c r="B15" s="72" t="s">
        <v>372</v>
      </c>
      <c r="C15" s="72" t="s">
        <v>136</v>
      </c>
      <c r="D15" s="72" t="s">
        <v>467</v>
      </c>
      <c r="E15" s="72" t="s">
        <v>415</v>
      </c>
      <c r="F15" s="72" t="s">
        <v>448</v>
      </c>
      <c r="G15" s="72" t="s">
        <v>454</v>
      </c>
      <c r="H15" s="72" t="s">
        <v>448</v>
      </c>
      <c r="I15" s="72" t="s">
        <v>455</v>
      </c>
    </row>
    <row r="16" spans="1:15" x14ac:dyDescent="0.25">
      <c r="A16" s="72" t="s">
        <v>210</v>
      </c>
      <c r="B16" s="72" t="s">
        <v>372</v>
      </c>
      <c r="C16" s="72" t="s">
        <v>137</v>
      </c>
      <c r="D16" s="72" t="s">
        <v>468</v>
      </c>
      <c r="E16" s="72" t="s">
        <v>431</v>
      </c>
      <c r="F16" s="72" t="s">
        <v>448</v>
      </c>
      <c r="G16" s="72" t="s">
        <v>449</v>
      </c>
      <c r="H16" s="72" t="s">
        <v>449</v>
      </c>
      <c r="I16" s="72" t="s">
        <v>455</v>
      </c>
    </row>
    <row r="17" spans="1:10" x14ac:dyDescent="0.25">
      <c r="A17" s="72" t="s">
        <v>227</v>
      </c>
      <c r="B17" s="72" t="s">
        <v>107</v>
      </c>
      <c r="C17" s="72" t="s">
        <v>155</v>
      </c>
      <c r="D17" s="72" t="s">
        <v>469</v>
      </c>
      <c r="E17" s="72" t="s">
        <v>396</v>
      </c>
      <c r="F17" s="72" t="s">
        <v>448</v>
      </c>
      <c r="G17" s="72" t="s">
        <v>454</v>
      </c>
      <c r="H17" s="72" t="s">
        <v>448</v>
      </c>
      <c r="I17" s="72" t="s">
        <v>455</v>
      </c>
    </row>
    <row r="18" spans="1:10" x14ac:dyDescent="0.25">
      <c r="A18" s="72" t="s">
        <v>212</v>
      </c>
      <c r="B18" s="72" t="s">
        <v>92</v>
      </c>
      <c r="C18" s="72" t="s">
        <v>139</v>
      </c>
      <c r="D18" s="72" t="s">
        <v>470</v>
      </c>
      <c r="E18" s="72" t="s">
        <v>423</v>
      </c>
      <c r="F18" s="72" t="s">
        <v>448</v>
      </c>
      <c r="G18" s="72" t="s">
        <v>449</v>
      </c>
      <c r="H18" s="72" t="s">
        <v>449</v>
      </c>
      <c r="I18" s="72" t="s">
        <v>455</v>
      </c>
    </row>
    <row r="19" spans="1:10" x14ac:dyDescent="0.25">
      <c r="A19" s="72" t="s">
        <v>197</v>
      </c>
      <c r="B19" s="72" t="s">
        <v>365</v>
      </c>
      <c r="C19" s="72" t="s">
        <v>121</v>
      </c>
      <c r="D19" s="72" t="s">
        <v>471</v>
      </c>
      <c r="E19" s="72" t="s">
        <v>401</v>
      </c>
      <c r="F19" s="72" t="s">
        <v>454</v>
      </c>
      <c r="G19" s="72" t="s">
        <v>454</v>
      </c>
      <c r="H19" s="72" t="s">
        <v>448</v>
      </c>
      <c r="I19" s="72" t="s">
        <v>455</v>
      </c>
    </row>
    <row r="20" spans="1:10" x14ac:dyDescent="0.25">
      <c r="A20" s="72" t="s">
        <v>211</v>
      </c>
      <c r="B20" s="72" t="s">
        <v>373</v>
      </c>
      <c r="C20" s="72" t="s">
        <v>138</v>
      </c>
      <c r="D20" s="72" t="s">
        <v>472</v>
      </c>
      <c r="E20" s="72" t="s">
        <v>424</v>
      </c>
      <c r="F20" s="72" t="s">
        <v>448</v>
      </c>
      <c r="G20" s="72" t="s">
        <v>449</v>
      </c>
      <c r="H20" s="72" t="s">
        <v>449</v>
      </c>
      <c r="I20" s="72" t="s">
        <v>455</v>
      </c>
    </row>
    <row r="21" spans="1:10" x14ac:dyDescent="0.25">
      <c r="A21" s="72" t="s">
        <v>220</v>
      </c>
      <c r="B21" s="72" t="s">
        <v>378</v>
      </c>
      <c r="C21" s="72" t="s">
        <v>147</v>
      </c>
      <c r="D21" s="72" t="s">
        <v>473</v>
      </c>
      <c r="E21" s="72" t="s">
        <v>436</v>
      </c>
      <c r="F21" s="72" t="s">
        <v>454</v>
      </c>
      <c r="G21" s="72" t="s">
        <v>449</v>
      </c>
      <c r="H21" s="72" t="s">
        <v>449</v>
      </c>
      <c r="I21" s="72" t="s">
        <v>455</v>
      </c>
    </row>
    <row r="22" spans="1:10" x14ac:dyDescent="0.25">
      <c r="A22" s="72" t="s">
        <v>195</v>
      </c>
      <c r="B22" s="72" t="s">
        <v>364</v>
      </c>
      <c r="C22" s="72" t="s">
        <v>118</v>
      </c>
      <c r="D22" s="72" t="s">
        <v>474</v>
      </c>
      <c r="E22" s="72" t="s">
        <v>397</v>
      </c>
      <c r="F22" s="72" t="s">
        <v>448</v>
      </c>
      <c r="G22" s="72" t="s">
        <v>454</v>
      </c>
      <c r="H22" s="72" t="s">
        <v>454</v>
      </c>
      <c r="I22" s="72" t="s">
        <v>455</v>
      </c>
    </row>
    <row r="23" spans="1:10" x14ac:dyDescent="0.25">
      <c r="A23" s="72" t="s">
        <v>193</v>
      </c>
      <c r="B23" s="72" t="s">
        <v>362</v>
      </c>
      <c r="C23" s="72" t="s">
        <v>116</v>
      </c>
      <c r="D23" s="72" t="s">
        <v>475</v>
      </c>
      <c r="E23" s="72" t="s">
        <v>398</v>
      </c>
      <c r="F23" s="72" t="s">
        <v>448</v>
      </c>
      <c r="G23" s="72" t="s">
        <v>448</v>
      </c>
      <c r="H23" s="72" t="s">
        <v>448</v>
      </c>
      <c r="I23" s="72" t="s">
        <v>455</v>
      </c>
    </row>
    <row r="24" spans="1:10" x14ac:dyDescent="0.25">
      <c r="A24" s="72" t="s">
        <v>219</v>
      </c>
      <c r="B24" s="72" t="s">
        <v>377</v>
      </c>
      <c r="C24" s="72" t="s">
        <v>146</v>
      </c>
      <c r="D24" s="72" t="s">
        <v>476</v>
      </c>
      <c r="E24" s="72" t="s">
        <v>399</v>
      </c>
      <c r="F24" s="72" t="s">
        <v>454</v>
      </c>
      <c r="G24" s="72" t="s">
        <v>454</v>
      </c>
      <c r="H24" s="72" t="s">
        <v>448</v>
      </c>
      <c r="I24" s="72" t="s">
        <v>455</v>
      </c>
    </row>
    <row r="25" spans="1:10" x14ac:dyDescent="0.25">
      <c r="A25" s="72" t="s">
        <v>208</v>
      </c>
      <c r="B25" s="72" t="s">
        <v>370</v>
      </c>
      <c r="C25" s="72" t="s">
        <v>134</v>
      </c>
      <c r="D25" s="72" t="s">
        <v>477</v>
      </c>
      <c r="E25" s="72" t="s">
        <v>416</v>
      </c>
      <c r="F25" s="72" t="s">
        <v>448</v>
      </c>
      <c r="G25" s="72" t="s">
        <v>448</v>
      </c>
      <c r="H25" s="72" t="s">
        <v>448</v>
      </c>
      <c r="I25" s="72" t="s">
        <v>455</v>
      </c>
    </row>
    <row r="26" spans="1:10" x14ac:dyDescent="0.25">
      <c r="A26" s="72" t="s">
        <v>198</v>
      </c>
      <c r="B26" s="72" t="s">
        <v>366</v>
      </c>
      <c r="C26" s="72" t="s">
        <v>122</v>
      </c>
      <c r="D26" s="72" t="s">
        <v>478</v>
      </c>
      <c r="E26" s="72" t="s">
        <v>400</v>
      </c>
      <c r="F26" s="72" t="s">
        <v>454</v>
      </c>
      <c r="G26" s="72" t="s">
        <v>454</v>
      </c>
      <c r="H26" s="72" t="s">
        <v>448</v>
      </c>
      <c r="I26" s="72" t="s">
        <v>650</v>
      </c>
      <c r="J26" s="57" t="s">
        <v>651</v>
      </c>
    </row>
    <row r="27" spans="1:10" x14ac:dyDescent="0.25">
      <c r="A27" s="72" t="s">
        <v>233</v>
      </c>
      <c r="B27" s="72" t="s">
        <v>384</v>
      </c>
      <c r="C27" s="72" t="s">
        <v>159</v>
      </c>
      <c r="D27" s="72" t="s">
        <v>479</v>
      </c>
      <c r="E27" s="72" t="s">
        <v>425</v>
      </c>
      <c r="F27" s="72" t="s">
        <v>448</v>
      </c>
      <c r="G27" s="72" t="s">
        <v>449</v>
      </c>
      <c r="H27" s="72" t="s">
        <v>449</v>
      </c>
      <c r="I27" s="72" t="s">
        <v>455</v>
      </c>
    </row>
    <row r="28" spans="1:10" x14ac:dyDescent="0.25">
      <c r="A28" s="72" t="s">
        <v>199</v>
      </c>
      <c r="B28" s="72" t="s">
        <v>79</v>
      </c>
      <c r="C28" s="72" t="s">
        <v>123</v>
      </c>
      <c r="D28" s="72" t="s">
        <v>480</v>
      </c>
      <c r="E28" s="72" t="s">
        <v>426</v>
      </c>
      <c r="F28" s="72" t="s">
        <v>454</v>
      </c>
      <c r="G28" s="72" t="s">
        <v>449</v>
      </c>
      <c r="H28" s="72" t="s">
        <v>449</v>
      </c>
      <c r="I28" s="72" t="s">
        <v>455</v>
      </c>
    </row>
    <row r="29" spans="1:10" x14ac:dyDescent="0.25">
      <c r="A29" s="72" t="s">
        <v>194</v>
      </c>
      <c r="B29" s="72" t="s">
        <v>363</v>
      </c>
      <c r="C29" s="72" t="s">
        <v>117</v>
      </c>
      <c r="D29" s="72" t="s">
        <v>481</v>
      </c>
      <c r="E29" s="72" t="s">
        <v>402</v>
      </c>
      <c r="F29" s="72" t="s">
        <v>454</v>
      </c>
      <c r="G29" s="72" t="s">
        <v>448</v>
      </c>
      <c r="H29" s="72" t="s">
        <v>454</v>
      </c>
      <c r="I29" s="72" t="s">
        <v>455</v>
      </c>
    </row>
    <row r="30" spans="1:10" x14ac:dyDescent="0.25">
      <c r="A30" s="72" t="s">
        <v>229</v>
      </c>
      <c r="B30" s="72" t="s">
        <v>108</v>
      </c>
      <c r="C30" s="72" t="s">
        <v>156</v>
      </c>
      <c r="D30" s="72" t="s">
        <v>482</v>
      </c>
      <c r="E30" s="72" t="s">
        <v>403</v>
      </c>
      <c r="F30" s="72" t="s">
        <v>448</v>
      </c>
      <c r="G30" s="72" t="s">
        <v>448</v>
      </c>
      <c r="H30" s="72" t="s">
        <v>449</v>
      </c>
      <c r="I30" s="72" t="s">
        <v>450</v>
      </c>
      <c r="J30" s="72" t="s">
        <v>451</v>
      </c>
    </row>
    <row r="31" spans="1:10" x14ac:dyDescent="0.25">
      <c r="A31" s="72" t="s">
        <v>214</v>
      </c>
      <c r="B31" s="72" t="s">
        <v>375</v>
      </c>
      <c r="C31" s="72" t="s">
        <v>141</v>
      </c>
      <c r="D31" s="72" t="s">
        <v>483</v>
      </c>
      <c r="E31" s="72" t="s">
        <v>404</v>
      </c>
      <c r="F31" s="72" t="s">
        <v>454</v>
      </c>
      <c r="G31" s="72" t="s">
        <v>448</v>
      </c>
      <c r="H31" s="72" t="s">
        <v>448</v>
      </c>
      <c r="I31" s="72" t="s">
        <v>455</v>
      </c>
    </row>
    <row r="32" spans="1:10" x14ac:dyDescent="0.25">
      <c r="A32" s="72" t="s">
        <v>202</v>
      </c>
      <c r="B32" s="72" t="s">
        <v>367</v>
      </c>
      <c r="C32" s="72" t="s">
        <v>127</v>
      </c>
      <c r="D32" s="72" t="s">
        <v>484</v>
      </c>
      <c r="E32" s="72" t="s">
        <v>406</v>
      </c>
      <c r="F32" s="72" t="s">
        <v>448</v>
      </c>
      <c r="G32" s="72" t="s">
        <v>448</v>
      </c>
      <c r="H32" s="72" t="s">
        <v>449</v>
      </c>
      <c r="I32" s="72" t="s">
        <v>450</v>
      </c>
      <c r="J32" s="72" t="s">
        <v>451</v>
      </c>
    </row>
    <row r="33" spans="1:10" x14ac:dyDescent="0.25">
      <c r="A33" s="72" t="s">
        <v>359</v>
      </c>
      <c r="B33" s="72" t="s">
        <v>355</v>
      </c>
      <c r="C33" s="72" t="s">
        <v>361</v>
      </c>
      <c r="D33" s="72" t="s">
        <v>485</v>
      </c>
      <c r="E33" s="72" t="s">
        <v>405</v>
      </c>
      <c r="F33" s="72" t="s">
        <v>448</v>
      </c>
      <c r="G33" s="72" t="s">
        <v>449</v>
      </c>
      <c r="H33" s="72" t="s">
        <v>448</v>
      </c>
      <c r="I33" s="72" t="s">
        <v>650</v>
      </c>
      <c r="J33" s="57" t="s">
        <v>651</v>
      </c>
    </row>
    <row r="34" spans="1:10" x14ac:dyDescent="0.25">
      <c r="A34" s="72" t="s">
        <v>359</v>
      </c>
      <c r="B34" s="72" t="s">
        <v>355</v>
      </c>
      <c r="C34" s="72" t="s">
        <v>360</v>
      </c>
      <c r="D34" s="72" t="s">
        <v>486</v>
      </c>
      <c r="E34" s="72" t="s">
        <v>405</v>
      </c>
      <c r="F34" s="72" t="s">
        <v>448</v>
      </c>
      <c r="G34" s="72" t="s">
        <v>449</v>
      </c>
      <c r="H34" s="72" t="s">
        <v>448</v>
      </c>
      <c r="I34" s="72" t="s">
        <v>650</v>
      </c>
      <c r="J34" s="57" t="s">
        <v>651</v>
      </c>
    </row>
    <row r="35" spans="1:10" x14ac:dyDescent="0.25">
      <c r="A35" s="72" t="s">
        <v>223</v>
      </c>
      <c r="B35" s="72" t="s">
        <v>103</v>
      </c>
      <c r="C35" s="72" t="s">
        <v>150</v>
      </c>
      <c r="D35" s="72" t="s">
        <v>487</v>
      </c>
      <c r="E35" s="72" t="s">
        <v>407</v>
      </c>
      <c r="F35" s="72" t="s">
        <v>448</v>
      </c>
      <c r="G35" s="72" t="s">
        <v>448</v>
      </c>
      <c r="H35" s="72" t="s">
        <v>449</v>
      </c>
      <c r="I35" s="72" t="s">
        <v>450</v>
      </c>
      <c r="J35" s="72" t="s">
        <v>451</v>
      </c>
    </row>
    <row r="36" spans="1:10" x14ac:dyDescent="0.25">
      <c r="A36" s="72" t="s">
        <v>207</v>
      </c>
      <c r="B36" s="72" t="s">
        <v>369</v>
      </c>
      <c r="C36" s="72" t="s">
        <v>132</v>
      </c>
      <c r="D36" s="72" t="s">
        <v>488</v>
      </c>
      <c r="E36" s="72" t="s">
        <v>420</v>
      </c>
      <c r="F36" s="72" t="s">
        <v>449</v>
      </c>
      <c r="G36" s="72" t="s">
        <v>449</v>
      </c>
      <c r="H36" s="72" t="s">
        <v>449</v>
      </c>
      <c r="I36" s="72" t="s">
        <v>455</v>
      </c>
    </row>
    <row r="37" spans="1:10" x14ac:dyDescent="0.25">
      <c r="A37" s="72" t="s">
        <v>235</v>
      </c>
      <c r="B37" s="72" t="s">
        <v>386</v>
      </c>
      <c r="C37" s="72" t="s">
        <v>161</v>
      </c>
      <c r="D37" s="72" t="s">
        <v>489</v>
      </c>
      <c r="E37" s="72" t="s">
        <v>409</v>
      </c>
      <c r="F37" s="72" t="s">
        <v>454</v>
      </c>
      <c r="G37" s="72" t="s">
        <v>454</v>
      </c>
      <c r="H37" s="72" t="s">
        <v>448</v>
      </c>
      <c r="I37" s="72" t="s">
        <v>455</v>
      </c>
    </row>
    <row r="38" spans="1:10" x14ac:dyDescent="0.25">
      <c r="A38" s="72" t="s">
        <v>209</v>
      </c>
      <c r="B38" s="72" t="s">
        <v>371</v>
      </c>
      <c r="C38" s="72" t="s">
        <v>135</v>
      </c>
      <c r="D38" s="72" t="s">
        <v>490</v>
      </c>
      <c r="E38" s="72" t="s">
        <v>411</v>
      </c>
      <c r="F38" s="72" t="s">
        <v>454</v>
      </c>
      <c r="G38" s="72" t="s">
        <v>454</v>
      </c>
      <c r="H38" s="72" t="s">
        <v>448</v>
      </c>
      <c r="I38" s="72" t="s">
        <v>455</v>
      </c>
    </row>
    <row r="39" spans="1:10" x14ac:dyDescent="0.25">
      <c r="A39" s="72" t="s">
        <v>213</v>
      </c>
      <c r="B39" s="72" t="s">
        <v>374</v>
      </c>
      <c r="C39" s="72" t="s">
        <v>140</v>
      </c>
      <c r="D39" s="72" t="s">
        <v>491</v>
      </c>
      <c r="E39" s="72" t="s">
        <v>410</v>
      </c>
      <c r="F39" s="72" t="s">
        <v>454</v>
      </c>
      <c r="G39" s="72" t="s">
        <v>454</v>
      </c>
      <c r="H39" s="72" t="s">
        <v>448</v>
      </c>
      <c r="I39" s="72" t="s">
        <v>455</v>
      </c>
    </row>
    <row r="40" spans="1:10" x14ac:dyDescent="0.25">
      <c r="A40" s="72" t="s">
        <v>201</v>
      </c>
      <c r="B40" s="72" t="s">
        <v>81</v>
      </c>
      <c r="C40" s="72" t="s">
        <v>125</v>
      </c>
      <c r="D40" s="72" t="s">
        <v>492</v>
      </c>
      <c r="E40" s="72" t="s">
        <v>428</v>
      </c>
      <c r="F40" s="72" t="s">
        <v>449</v>
      </c>
      <c r="G40" s="72" t="s">
        <v>449</v>
      </c>
      <c r="H40" s="72" t="s">
        <v>449</v>
      </c>
      <c r="I40" s="72" t="s">
        <v>493</v>
      </c>
      <c r="J40" s="72" t="s">
        <v>494</v>
      </c>
    </row>
    <row r="41" spans="1:10" x14ac:dyDescent="0.25">
      <c r="A41" s="72" t="s">
        <v>201</v>
      </c>
      <c r="B41" s="72" t="s">
        <v>81</v>
      </c>
      <c r="C41" s="72" t="s">
        <v>126</v>
      </c>
      <c r="D41" s="72" t="s">
        <v>495</v>
      </c>
      <c r="E41" s="72" t="s">
        <v>427</v>
      </c>
      <c r="F41" s="72" t="s">
        <v>449</v>
      </c>
      <c r="G41" s="72" t="s">
        <v>449</v>
      </c>
      <c r="H41" s="72" t="s">
        <v>449</v>
      </c>
      <c r="I41" s="72" t="s">
        <v>493</v>
      </c>
      <c r="J41" s="72" t="s">
        <v>494</v>
      </c>
    </row>
    <row r="42" spans="1:10" x14ac:dyDescent="0.25">
      <c r="A42" s="72" t="s">
        <v>217</v>
      </c>
      <c r="B42" s="72" t="s">
        <v>97</v>
      </c>
      <c r="C42" s="72" t="s">
        <v>144</v>
      </c>
      <c r="D42" s="72" t="s">
        <v>496</v>
      </c>
      <c r="E42" s="72" t="s">
        <v>412</v>
      </c>
      <c r="F42" s="72" t="s">
        <v>454</v>
      </c>
      <c r="G42" s="72" t="s">
        <v>448</v>
      </c>
      <c r="H42" s="72" t="s">
        <v>448</v>
      </c>
      <c r="I42" s="72" t="s">
        <v>455</v>
      </c>
    </row>
    <row r="43" spans="1:10" x14ac:dyDescent="0.25">
      <c r="A43" s="72" t="s">
        <v>215</v>
      </c>
      <c r="B43" s="72" t="s">
        <v>95</v>
      </c>
      <c r="C43" s="72" t="s">
        <v>142</v>
      </c>
      <c r="D43" s="72" t="s">
        <v>497</v>
      </c>
      <c r="E43" s="72" t="s">
        <v>413</v>
      </c>
      <c r="F43" s="72" t="s">
        <v>448</v>
      </c>
      <c r="G43" s="72" t="s">
        <v>448</v>
      </c>
      <c r="H43" s="72" t="s">
        <v>448</v>
      </c>
      <c r="I43" s="72" t="s">
        <v>455</v>
      </c>
    </row>
    <row r="44" spans="1:10" x14ac:dyDescent="0.25">
      <c r="A44" s="72" t="s">
        <v>218</v>
      </c>
      <c r="B44" s="72" t="s">
        <v>98</v>
      </c>
      <c r="C44" s="72" t="s">
        <v>145</v>
      </c>
      <c r="D44" s="72" t="s">
        <v>498</v>
      </c>
      <c r="E44" s="72" t="s">
        <v>429</v>
      </c>
      <c r="F44" s="72" t="s">
        <v>449</v>
      </c>
      <c r="G44" s="72" t="s">
        <v>449</v>
      </c>
      <c r="H44" s="72" t="s">
        <v>449</v>
      </c>
      <c r="I44" s="72" t="s">
        <v>455</v>
      </c>
    </row>
    <row r="45" spans="1:10" x14ac:dyDescent="0.25">
      <c r="A45" s="72" t="s">
        <v>225</v>
      </c>
      <c r="B45" s="72" t="s">
        <v>105</v>
      </c>
      <c r="C45" s="72" t="s">
        <v>153</v>
      </c>
      <c r="D45" s="72" t="s">
        <v>499</v>
      </c>
      <c r="E45" s="72" t="s">
        <v>414</v>
      </c>
      <c r="F45" s="72" t="s">
        <v>448</v>
      </c>
      <c r="G45" s="72" t="s">
        <v>448</v>
      </c>
      <c r="H45" s="72" t="s">
        <v>448</v>
      </c>
      <c r="I45" s="72" t="s">
        <v>455</v>
      </c>
    </row>
    <row r="46" spans="1:10" x14ac:dyDescent="0.25">
      <c r="A46" s="72" t="s">
        <v>234</v>
      </c>
      <c r="B46" s="72" t="s">
        <v>385</v>
      </c>
      <c r="C46" s="72" t="s">
        <v>160</v>
      </c>
      <c r="D46" s="72" t="s">
        <v>500</v>
      </c>
      <c r="E46" s="72" t="s">
        <v>433</v>
      </c>
      <c r="F46" s="72" t="s">
        <v>448</v>
      </c>
      <c r="G46" s="72" t="s">
        <v>449</v>
      </c>
      <c r="H46" s="72" t="s">
        <v>449</v>
      </c>
      <c r="I46" s="72" t="s">
        <v>455</v>
      </c>
    </row>
    <row r="47" spans="1:10" x14ac:dyDescent="0.25">
      <c r="A47" s="72" t="s">
        <v>224</v>
      </c>
      <c r="B47" s="72" t="s">
        <v>381</v>
      </c>
      <c r="C47" s="72" t="s">
        <v>152</v>
      </c>
      <c r="D47" s="72" t="s">
        <v>501</v>
      </c>
      <c r="E47" s="72" t="s">
        <v>417</v>
      </c>
      <c r="F47" s="72" t="s">
        <v>448</v>
      </c>
      <c r="G47" s="72" t="s">
        <v>448</v>
      </c>
      <c r="H47" s="72" t="s">
        <v>448</v>
      </c>
      <c r="I47" s="72" t="s">
        <v>650</v>
      </c>
      <c r="J47" s="57" t="s">
        <v>651</v>
      </c>
    </row>
    <row r="48" spans="1:10" x14ac:dyDescent="0.25">
      <c r="A48" s="72" t="s">
        <v>226</v>
      </c>
      <c r="B48" s="72" t="s">
        <v>382</v>
      </c>
      <c r="C48" s="72" t="s">
        <v>154</v>
      </c>
      <c r="D48" s="72" t="s">
        <v>502</v>
      </c>
      <c r="E48" s="72" t="s">
        <v>432</v>
      </c>
      <c r="F48" s="72" t="s">
        <v>448</v>
      </c>
      <c r="G48" s="72" t="s">
        <v>449</v>
      </c>
      <c r="H48" s="72" t="s">
        <v>449</v>
      </c>
      <c r="I48" s="72" t="s">
        <v>455</v>
      </c>
    </row>
    <row r="49" spans="1:9" x14ac:dyDescent="0.25">
      <c r="A49" s="72" t="s">
        <v>216</v>
      </c>
      <c r="B49" s="72" t="s">
        <v>376</v>
      </c>
      <c r="C49" s="72" t="s">
        <v>143</v>
      </c>
      <c r="D49" s="72" t="s">
        <v>503</v>
      </c>
      <c r="E49" s="72" t="s">
        <v>430</v>
      </c>
      <c r="F49" s="72" t="s">
        <v>448</v>
      </c>
      <c r="G49" s="72" t="s">
        <v>449</v>
      </c>
      <c r="H49" s="72" t="s">
        <v>449</v>
      </c>
      <c r="I49" s="72" t="s">
        <v>455</v>
      </c>
    </row>
    <row r="50" spans="1:9" x14ac:dyDescent="0.25">
      <c r="A50" s="72" t="s">
        <v>205</v>
      </c>
      <c r="B50" s="72" t="s">
        <v>85</v>
      </c>
      <c r="C50" s="72" t="s">
        <v>130</v>
      </c>
      <c r="D50" s="72" t="s">
        <v>504</v>
      </c>
      <c r="E50" s="72" t="s">
        <v>418</v>
      </c>
      <c r="F50" s="72" t="s">
        <v>454</v>
      </c>
      <c r="G50" s="72" t="s">
        <v>448</v>
      </c>
      <c r="H50" s="72" t="s">
        <v>448</v>
      </c>
      <c r="I50" s="72" t="s">
        <v>455</v>
      </c>
    </row>
    <row r="51" spans="1:9" x14ac:dyDescent="0.25">
      <c r="A51" s="72" t="s">
        <v>236</v>
      </c>
      <c r="B51" s="72" t="s">
        <v>387</v>
      </c>
      <c r="C51" s="72" t="s">
        <v>162</v>
      </c>
      <c r="D51" s="72" t="s">
        <v>505</v>
      </c>
      <c r="E51" s="72" t="s">
        <v>434</v>
      </c>
      <c r="F51" s="72" t="s">
        <v>449</v>
      </c>
      <c r="G51" s="72" t="s">
        <v>449</v>
      </c>
      <c r="H51" s="72" t="s">
        <v>449</v>
      </c>
      <c r="I51" s="72" t="s">
        <v>455</v>
      </c>
    </row>
    <row r="52" spans="1:9" x14ac:dyDescent="0.25">
      <c r="A52" s="72" t="s">
        <v>231</v>
      </c>
      <c r="B52" s="72" t="s">
        <v>109</v>
      </c>
      <c r="C52" s="72" t="s">
        <v>157</v>
      </c>
      <c r="D52" s="72" t="s">
        <v>506</v>
      </c>
      <c r="E52" s="72" t="s">
        <v>435</v>
      </c>
      <c r="F52" s="72" t="s">
        <v>454</v>
      </c>
      <c r="G52" s="72" t="s">
        <v>449</v>
      </c>
      <c r="H52" s="72" t="s">
        <v>449</v>
      </c>
      <c r="I52" s="72" t="s">
        <v>455</v>
      </c>
    </row>
  </sheetData>
  <mergeCells count="1">
    <mergeCell ref="E1:O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_recombinant prots</vt:lpstr>
      <vt:lpstr>S2_assays</vt:lpstr>
      <vt:lpstr>S3_MS params</vt:lpstr>
      <vt:lpstr>S4_curves</vt:lpstr>
      <vt:lpstr>S5_repeat</vt:lpstr>
      <vt:lpstr>S6_stability</vt:lpstr>
      <vt:lpstr>S7_mAb characterization</vt:lpstr>
    </vt:vector>
  </TitlesOfParts>
  <Company>Fred Hut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iteaker, Jeffrey</dc:creator>
  <cp:lastModifiedBy>Whiteaker, Jeffrey</cp:lastModifiedBy>
  <cp:lastPrinted>2017-08-30T16:28:06Z</cp:lastPrinted>
  <dcterms:created xsi:type="dcterms:W3CDTF">2017-08-10T18:17:12Z</dcterms:created>
  <dcterms:modified xsi:type="dcterms:W3CDTF">2021-11-03T21:53:36Z</dcterms:modified>
</cp:coreProperties>
</file>